
<file path=[Content_Types].xml><?xml version="1.0" encoding="utf-8"?>
<Types xmlns="http://schemas.openxmlformats.org/package/2006/content-types"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wata/Desktop/Congrats! _ Final revisions for Nature Communications manuscript NCOMMS-22-37236A/TKB245_Editorial revision_1.24.23/"/>
    </mc:Choice>
  </mc:AlternateContent>
  <xr:revisionPtr revIDLastSave="0" documentId="13_ncr:1_{77C88478-C6E1-5846-84C5-B6AD3853DF28}" xr6:coauthVersionLast="47" xr6:coauthVersionMax="47" xr10:uidLastSave="{00000000-0000-0000-0000-000000000000}"/>
  <bookViews>
    <workbookView xWindow="4840" yWindow="500" windowWidth="29360" windowHeight="17740" firstSheet="9" activeTab="17" xr2:uid="{4BB2308A-A15F-BF46-8DFE-55B34021FCB9}"/>
  </bookViews>
  <sheets>
    <sheet name="Table 1" sheetId="3" r:id="rId1"/>
    <sheet name="Table 2" sheetId="4" r:id="rId2"/>
    <sheet name="Table 3" sheetId="5" r:id="rId3"/>
    <sheet name="Figure 1" sheetId="2" r:id="rId4"/>
    <sheet name="Figure 2" sheetId="1" r:id="rId5"/>
    <sheet name="Supple. Figure 1" sheetId="8" r:id="rId6"/>
    <sheet name="Supple. Figure 2" sheetId="6" r:id="rId7"/>
    <sheet name="Supple. Figure 3" sheetId="7" r:id="rId8"/>
    <sheet name="LCMS_parameters" sheetId="15" r:id="rId9"/>
    <sheet name="Figure1_Nirmatrelvir_I.C" sheetId="12" r:id="rId10"/>
    <sheet name="Figure1_TKB245A_I.C" sheetId="13" r:id="rId11"/>
    <sheet name="FIgure1_TKB0248A_I.C" sheetId="14" r:id="rId12"/>
    <sheet name="LCMSMS_parameters" sheetId="10" r:id="rId13"/>
    <sheet name="TKB245_PO" sheetId="16" r:id="rId14"/>
    <sheet name="TKB248_PO" sheetId="17" r:id="rId15"/>
    <sheet name="Nirmatrelvir_PO" sheetId="18" r:id="rId16"/>
    <sheet name="TKB245_IV. " sheetId="19" r:id="rId17"/>
    <sheet name="TKB245_p.o._i.p.ICR" sheetId="20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0" i="20" l="1"/>
  <c r="D40" i="20" s="1"/>
  <c r="C39" i="20"/>
  <c r="D39" i="20" s="1"/>
  <c r="C38" i="20"/>
  <c r="D38" i="20" s="1"/>
  <c r="C37" i="20"/>
  <c r="D37" i="20" s="1"/>
  <c r="C36" i="20"/>
  <c r="D36" i="20" s="1"/>
  <c r="C35" i="20"/>
  <c r="D35" i="20" s="1"/>
  <c r="C34" i="20"/>
  <c r="D34" i="20" s="1"/>
  <c r="C33" i="20"/>
  <c r="D33" i="20" s="1"/>
  <c r="C32" i="20"/>
  <c r="D32" i="20" s="1"/>
  <c r="C31" i="20"/>
  <c r="D31" i="20" s="1"/>
  <c r="C27" i="20"/>
  <c r="D27" i="20" s="1"/>
  <c r="C26" i="20"/>
  <c r="D26" i="20" s="1"/>
  <c r="C25" i="20"/>
  <c r="D25" i="20" s="1"/>
  <c r="C24" i="20"/>
  <c r="D24" i="20" s="1"/>
  <c r="C23" i="20"/>
  <c r="D23" i="20" s="1"/>
  <c r="C22" i="20"/>
  <c r="D22" i="20" s="1"/>
  <c r="C21" i="20"/>
  <c r="D21" i="20" s="1"/>
  <c r="C20" i="20"/>
  <c r="D20" i="20" s="1"/>
  <c r="C19" i="20"/>
  <c r="D19" i="20" s="1"/>
  <c r="C18" i="20"/>
  <c r="D18" i="20" s="1"/>
  <c r="C14" i="20"/>
  <c r="C13" i="20"/>
  <c r="C12" i="20"/>
  <c r="C8" i="20"/>
  <c r="C7" i="20"/>
  <c r="C6" i="20"/>
  <c r="C5" i="20"/>
  <c r="C4" i="20"/>
  <c r="C3" i="20"/>
  <c r="C30" i="19"/>
  <c r="D30" i="19" s="1"/>
  <c r="C29" i="19"/>
  <c r="D29" i="19" s="1"/>
  <c r="C28" i="19"/>
  <c r="D28" i="19" s="1"/>
  <c r="C27" i="19"/>
  <c r="D27" i="19" s="1"/>
  <c r="C26" i="19"/>
  <c r="D26" i="19" s="1"/>
  <c r="C25" i="19"/>
  <c r="D25" i="19" s="1"/>
  <c r="C24" i="19"/>
  <c r="D24" i="19" s="1"/>
  <c r="C23" i="19"/>
  <c r="D23" i="19" s="1"/>
  <c r="C22" i="19"/>
  <c r="D22" i="19" s="1"/>
  <c r="C21" i="19"/>
  <c r="D21" i="19" s="1"/>
  <c r="C20" i="19"/>
  <c r="D20" i="19" s="1"/>
  <c r="C19" i="19"/>
  <c r="D19" i="19" s="1"/>
  <c r="C18" i="19"/>
  <c r="D18" i="19" s="1"/>
  <c r="C17" i="19"/>
  <c r="D17" i="19" s="1"/>
  <c r="C16" i="19"/>
  <c r="D16" i="19" s="1"/>
  <c r="C13" i="19"/>
  <c r="C12" i="19"/>
  <c r="C11" i="19"/>
  <c r="C10" i="19"/>
  <c r="C9" i="19"/>
  <c r="C8" i="19"/>
  <c r="C7" i="19"/>
  <c r="C6" i="19"/>
  <c r="C5" i="19"/>
  <c r="C4" i="19"/>
  <c r="C3" i="19"/>
  <c r="C29" i="18"/>
  <c r="D29" i="18" s="1"/>
  <c r="C28" i="18"/>
  <c r="D28" i="18" s="1"/>
  <c r="C27" i="18"/>
  <c r="D27" i="18" s="1"/>
  <c r="C26" i="18"/>
  <c r="D26" i="18" s="1"/>
  <c r="C25" i="18"/>
  <c r="D25" i="18" s="1"/>
  <c r="C24" i="18"/>
  <c r="D24" i="18" s="1"/>
  <c r="C23" i="18"/>
  <c r="D23" i="18" s="1"/>
  <c r="C22" i="18"/>
  <c r="D22" i="18" s="1"/>
  <c r="C21" i="18"/>
  <c r="D21" i="18" s="1"/>
  <c r="C20" i="18"/>
  <c r="D20" i="18" s="1"/>
  <c r="C19" i="18"/>
  <c r="D19" i="18" s="1"/>
  <c r="C18" i="18"/>
  <c r="D18" i="18" s="1"/>
  <c r="C17" i="18"/>
  <c r="D17" i="18" s="1"/>
  <c r="C16" i="18"/>
  <c r="D16" i="18" s="1"/>
  <c r="C15" i="18"/>
  <c r="D15" i="18" s="1"/>
  <c r="C12" i="18"/>
  <c r="C11" i="18"/>
  <c r="C10" i="18"/>
  <c r="C9" i="18"/>
  <c r="C8" i="18"/>
  <c r="C7" i="18"/>
  <c r="C6" i="18"/>
  <c r="C5" i="18"/>
  <c r="C4" i="18"/>
  <c r="C3" i="18"/>
  <c r="C30" i="17"/>
  <c r="D30" i="17" s="1"/>
  <c r="C29" i="17"/>
  <c r="D29" i="17" s="1"/>
  <c r="C28" i="17"/>
  <c r="D28" i="17" s="1"/>
  <c r="C27" i="17"/>
  <c r="D27" i="17" s="1"/>
  <c r="C26" i="17"/>
  <c r="D26" i="17" s="1"/>
  <c r="C25" i="17"/>
  <c r="D25" i="17" s="1"/>
  <c r="C24" i="17"/>
  <c r="D24" i="17" s="1"/>
  <c r="C23" i="17"/>
  <c r="D23" i="17" s="1"/>
  <c r="C22" i="17"/>
  <c r="D22" i="17" s="1"/>
  <c r="C21" i="17"/>
  <c r="D21" i="17" s="1"/>
  <c r="C20" i="17"/>
  <c r="D20" i="17" s="1"/>
  <c r="C19" i="17"/>
  <c r="D19" i="17" s="1"/>
  <c r="C18" i="17"/>
  <c r="D18" i="17" s="1"/>
  <c r="C17" i="17"/>
  <c r="D17" i="17" s="1"/>
  <c r="C16" i="17"/>
  <c r="D16" i="17" s="1"/>
  <c r="C13" i="17"/>
  <c r="C12" i="17"/>
  <c r="C11" i="17"/>
  <c r="C10" i="17"/>
  <c r="C9" i="17"/>
  <c r="C8" i="17"/>
  <c r="C7" i="17"/>
  <c r="C6" i="17"/>
  <c r="C5" i="17"/>
  <c r="C4" i="17"/>
  <c r="C3" i="17"/>
  <c r="C30" i="16"/>
  <c r="D30" i="16" s="1"/>
  <c r="C29" i="16"/>
  <c r="D29" i="16" s="1"/>
  <c r="C28" i="16"/>
  <c r="D28" i="16" s="1"/>
  <c r="C27" i="16"/>
  <c r="D27" i="16" s="1"/>
  <c r="C26" i="16"/>
  <c r="D26" i="16" s="1"/>
  <c r="C25" i="16"/>
  <c r="D25" i="16" s="1"/>
  <c r="C24" i="16"/>
  <c r="D24" i="16" s="1"/>
  <c r="C23" i="16"/>
  <c r="D23" i="16" s="1"/>
  <c r="C22" i="16"/>
  <c r="D22" i="16" s="1"/>
  <c r="C21" i="16"/>
  <c r="D21" i="16" s="1"/>
  <c r="C20" i="16"/>
  <c r="D20" i="16" s="1"/>
  <c r="C19" i="16"/>
  <c r="D19" i="16" s="1"/>
  <c r="C18" i="16"/>
  <c r="D18" i="16" s="1"/>
  <c r="C17" i="16"/>
  <c r="D17" i="16" s="1"/>
  <c r="C16" i="16"/>
  <c r="D16" i="16" s="1"/>
  <c r="C13" i="16"/>
  <c r="C12" i="16"/>
  <c r="C11" i="16"/>
  <c r="C10" i="16"/>
  <c r="C9" i="16"/>
  <c r="C8" i="16"/>
  <c r="C7" i="16"/>
  <c r="C6" i="16"/>
  <c r="C5" i="16"/>
  <c r="C4" i="16"/>
  <c r="C3" i="16"/>
  <c r="F7" i="14" l="1"/>
  <c r="G7" i="14"/>
  <c r="H7" i="14"/>
  <c r="F8" i="14"/>
  <c r="G8" i="14" s="1"/>
  <c r="H8" i="14" s="1"/>
  <c r="F9" i="14"/>
  <c r="G9" i="14"/>
  <c r="H9" i="14" s="1"/>
  <c r="F10" i="14"/>
  <c r="G10" i="14"/>
  <c r="H10" i="14"/>
  <c r="F11" i="14"/>
  <c r="G11" i="14"/>
  <c r="H11" i="14"/>
  <c r="F12" i="14"/>
  <c r="G12" i="14" s="1"/>
  <c r="H12" i="14" s="1"/>
  <c r="F22" i="14"/>
  <c r="G22" i="14"/>
  <c r="H22" i="14" s="1"/>
  <c r="F23" i="14"/>
  <c r="G23" i="14"/>
  <c r="H23" i="14"/>
  <c r="F24" i="14"/>
  <c r="G24" i="14"/>
  <c r="H24" i="14"/>
  <c r="F25" i="14"/>
  <c r="G25" i="14" s="1"/>
  <c r="H25" i="14" s="1"/>
  <c r="F26" i="14"/>
  <c r="G26" i="14"/>
  <c r="H26" i="14" s="1"/>
  <c r="F27" i="14"/>
  <c r="G27" i="14"/>
  <c r="H27" i="14"/>
  <c r="F4" i="13"/>
  <c r="G4" i="13" s="1"/>
  <c r="H4" i="13" s="1"/>
  <c r="F5" i="13"/>
  <c r="G5" i="13" s="1"/>
  <c r="H5" i="13" s="1"/>
  <c r="F6" i="13"/>
  <c r="G6" i="13"/>
  <c r="H6" i="13" s="1"/>
  <c r="F7" i="13"/>
  <c r="G7" i="13"/>
  <c r="H7" i="13"/>
  <c r="F8" i="13"/>
  <c r="G8" i="13" s="1"/>
  <c r="H8" i="13" s="1"/>
  <c r="F9" i="13"/>
  <c r="G9" i="13" s="1"/>
  <c r="H9" i="13" s="1"/>
  <c r="F23" i="13"/>
  <c r="G23" i="13"/>
  <c r="H23" i="13" s="1"/>
  <c r="F24" i="13"/>
  <c r="G24" i="13"/>
  <c r="H24" i="13"/>
  <c r="F25" i="13"/>
  <c r="G25" i="13"/>
  <c r="H25" i="13"/>
  <c r="F26" i="13"/>
  <c r="G26" i="13" s="1"/>
  <c r="H26" i="13" s="1"/>
  <c r="F27" i="13"/>
  <c r="G27" i="13"/>
  <c r="H27" i="13" s="1"/>
  <c r="F28" i="13"/>
  <c r="G28" i="13"/>
  <c r="H28" i="13"/>
  <c r="F4" i="12"/>
  <c r="G4" i="12"/>
  <c r="H4" i="12"/>
  <c r="F5" i="12"/>
  <c r="G5" i="12" s="1"/>
  <c r="H5" i="12" s="1"/>
  <c r="F6" i="12"/>
  <c r="G6" i="12"/>
  <c r="H6" i="12" s="1"/>
  <c r="F7" i="12"/>
  <c r="G7" i="12"/>
  <c r="H7" i="12"/>
  <c r="F8" i="12"/>
  <c r="G8" i="12"/>
  <c r="H8" i="12"/>
  <c r="F9" i="12"/>
  <c r="G9" i="12" s="1"/>
  <c r="H9" i="12" s="1"/>
  <c r="F20" i="12"/>
  <c r="G20" i="12"/>
  <c r="H20" i="12" s="1"/>
  <c r="F21" i="12"/>
  <c r="G21" i="12"/>
  <c r="H21" i="12"/>
  <c r="F22" i="12"/>
  <c r="G22" i="12"/>
  <c r="H22" i="12"/>
  <c r="F23" i="12"/>
  <c r="G23" i="12" s="1"/>
  <c r="H23" i="12" s="1"/>
  <c r="F24" i="12"/>
  <c r="G24" i="12"/>
  <c r="H24" i="12" s="1"/>
  <c r="F25" i="12"/>
  <c r="G25" i="12" s="1"/>
  <c r="H25" i="12" s="1"/>
  <c r="G21" i="2"/>
  <c r="D21" i="2"/>
  <c r="C21" i="2"/>
  <c r="B21" i="2"/>
  <c r="I14" i="2"/>
  <c r="H14" i="2"/>
  <c r="G14" i="2"/>
  <c r="D14" i="2"/>
  <c r="C14" i="2"/>
  <c r="B14" i="2"/>
  <c r="I7" i="2"/>
  <c r="H7" i="2"/>
  <c r="G7" i="2"/>
  <c r="D7" i="2"/>
  <c r="C7" i="2"/>
  <c r="B7" i="2"/>
  <c r="B54" i="4"/>
  <c r="C54" i="4"/>
  <c r="D54" i="4"/>
  <c r="B55" i="4"/>
  <c r="C55" i="4"/>
  <c r="D55" i="4"/>
  <c r="B63" i="4"/>
  <c r="C63" i="4"/>
  <c r="D63" i="4"/>
  <c r="B64" i="4"/>
  <c r="C64" i="4"/>
  <c r="D64" i="4"/>
  <c r="B72" i="4"/>
  <c r="C72" i="4"/>
  <c r="D72" i="4"/>
  <c r="B73" i="4"/>
  <c r="C73" i="4"/>
  <c r="D73" i="4"/>
  <c r="H21" i="2" l="1"/>
  <c r="I21" i="2"/>
  <c r="O17" i="8"/>
  <c r="O16" i="8"/>
  <c r="O7" i="8"/>
  <c r="O6" i="8"/>
  <c r="D28" i="5" l="1"/>
  <c r="D27" i="5"/>
  <c r="C28" i="5"/>
  <c r="C27" i="5"/>
  <c r="B28" i="5"/>
  <c r="B27" i="5"/>
  <c r="F21" i="5"/>
  <c r="F20" i="5"/>
  <c r="E21" i="5"/>
  <c r="E20" i="5"/>
  <c r="D21" i="5"/>
  <c r="D20" i="5"/>
  <c r="C21" i="5"/>
  <c r="C20" i="5"/>
  <c r="B21" i="5"/>
  <c r="B20" i="5"/>
  <c r="D14" i="5"/>
  <c r="D13" i="5"/>
  <c r="C14" i="5"/>
  <c r="C13" i="5"/>
  <c r="B14" i="5"/>
  <c r="B13" i="5"/>
  <c r="F7" i="5"/>
  <c r="F6" i="5"/>
  <c r="E7" i="5"/>
  <c r="E6" i="5"/>
  <c r="D7" i="5"/>
  <c r="D6" i="5"/>
  <c r="C7" i="5"/>
  <c r="C6" i="5"/>
  <c r="B7" i="5"/>
  <c r="B6" i="5"/>
  <c r="D83" i="4"/>
  <c r="C83" i="4"/>
  <c r="B83" i="4"/>
  <c r="D82" i="4"/>
  <c r="C82" i="4"/>
  <c r="B82" i="4"/>
  <c r="D46" i="4"/>
  <c r="C46" i="4"/>
  <c r="B46" i="4"/>
  <c r="D45" i="4"/>
  <c r="C45" i="4"/>
  <c r="B45" i="4"/>
  <c r="D38" i="4"/>
  <c r="C38" i="4"/>
  <c r="B38" i="4"/>
  <c r="D37" i="4"/>
  <c r="C37" i="4"/>
  <c r="B37" i="4"/>
  <c r="D30" i="4"/>
  <c r="C30" i="4"/>
  <c r="B30" i="4"/>
  <c r="D29" i="4"/>
  <c r="C29" i="4"/>
  <c r="B29" i="4"/>
  <c r="D22" i="4"/>
  <c r="C22" i="4"/>
  <c r="B22" i="4"/>
  <c r="D21" i="4"/>
  <c r="C21" i="4"/>
  <c r="B21" i="4"/>
  <c r="D14" i="4"/>
  <c r="C14" i="4"/>
  <c r="B14" i="4"/>
  <c r="D13" i="4"/>
  <c r="C13" i="4"/>
  <c r="B13" i="4"/>
  <c r="D7" i="4"/>
  <c r="C7" i="4"/>
  <c r="B7" i="4"/>
  <c r="D6" i="4"/>
  <c r="C6" i="4"/>
  <c r="B6" i="4"/>
  <c r="H87" i="1" l="1"/>
  <c r="I87" i="1" s="1"/>
  <c r="J87" i="1" s="1"/>
  <c r="H86" i="1"/>
  <c r="I86" i="1" s="1"/>
  <c r="J86" i="1" s="1"/>
  <c r="H85" i="1"/>
  <c r="I85" i="1" s="1"/>
  <c r="J85" i="1" s="1"/>
  <c r="H84" i="1"/>
  <c r="I84" i="1" s="1"/>
  <c r="J84" i="1" s="1"/>
  <c r="H83" i="1"/>
  <c r="I83" i="1" s="1"/>
  <c r="J83" i="1" s="1"/>
  <c r="H82" i="1"/>
  <c r="I82" i="1" s="1"/>
  <c r="J82" i="1" s="1"/>
  <c r="H81" i="1"/>
  <c r="I81" i="1" s="1"/>
  <c r="J81" i="1" s="1"/>
  <c r="H80" i="1"/>
  <c r="I80" i="1" s="1"/>
  <c r="J80" i="1" s="1"/>
  <c r="H79" i="1"/>
  <c r="I79" i="1" s="1"/>
  <c r="J79" i="1" s="1"/>
  <c r="H78" i="1"/>
  <c r="I78" i="1" s="1"/>
  <c r="J78" i="1" s="1"/>
  <c r="H77" i="1"/>
  <c r="I77" i="1" s="1"/>
  <c r="J77" i="1" s="1"/>
  <c r="H76" i="1"/>
  <c r="I76" i="1" s="1"/>
  <c r="J76" i="1" s="1"/>
  <c r="H75" i="1"/>
  <c r="I75" i="1" s="1"/>
  <c r="J75" i="1" s="1"/>
  <c r="H74" i="1"/>
  <c r="I74" i="1" s="1"/>
  <c r="J74" i="1" s="1"/>
  <c r="H73" i="1"/>
  <c r="I73" i="1" s="1"/>
  <c r="J73" i="1" s="1"/>
  <c r="H72" i="1"/>
  <c r="I72" i="1" s="1"/>
  <c r="J72" i="1" s="1"/>
  <c r="H71" i="1"/>
  <c r="I71" i="1" s="1"/>
  <c r="J71" i="1" s="1"/>
  <c r="H70" i="1"/>
  <c r="I70" i="1" s="1"/>
  <c r="J70" i="1" s="1"/>
  <c r="H69" i="1"/>
  <c r="I69" i="1" s="1"/>
  <c r="J69" i="1" s="1"/>
  <c r="H68" i="1"/>
  <c r="I68" i="1" s="1"/>
  <c r="J68" i="1" s="1"/>
  <c r="H67" i="1"/>
  <c r="I67" i="1" s="1"/>
  <c r="J67" i="1" s="1"/>
  <c r="H66" i="1"/>
  <c r="I66" i="1" s="1"/>
  <c r="J66" i="1" s="1"/>
  <c r="I65" i="1"/>
  <c r="J65" i="1" s="1"/>
  <c r="H65" i="1"/>
  <c r="H64" i="1"/>
  <c r="I64" i="1" s="1"/>
  <c r="J64" i="1" s="1"/>
  <c r="H63" i="1"/>
  <c r="I63" i="1" s="1"/>
  <c r="J63" i="1" s="1"/>
  <c r="H62" i="1"/>
  <c r="I62" i="1" s="1"/>
  <c r="J62" i="1" s="1"/>
  <c r="H61" i="1"/>
  <c r="I61" i="1" s="1"/>
  <c r="J61" i="1" s="1"/>
  <c r="H60" i="1"/>
  <c r="I60" i="1" s="1"/>
  <c r="J60" i="1" s="1"/>
  <c r="I59" i="1"/>
  <c r="J59" i="1" s="1"/>
  <c r="H59" i="1"/>
  <c r="H58" i="1"/>
  <c r="I58" i="1" s="1"/>
  <c r="J58" i="1" s="1"/>
  <c r="H57" i="1"/>
  <c r="I57" i="1" s="1"/>
  <c r="J57" i="1" s="1"/>
  <c r="H56" i="1"/>
  <c r="I56" i="1" s="1"/>
  <c r="J56" i="1" s="1"/>
  <c r="H55" i="1"/>
  <c r="I55" i="1" s="1"/>
  <c r="J55" i="1" s="1"/>
  <c r="H54" i="1"/>
  <c r="I54" i="1" s="1"/>
  <c r="J54" i="1" s="1"/>
  <c r="H53" i="1"/>
  <c r="I53" i="1" s="1"/>
  <c r="J53" i="1" s="1"/>
  <c r="H52" i="1"/>
  <c r="I52" i="1" s="1"/>
  <c r="J52" i="1" s="1"/>
  <c r="H51" i="1"/>
  <c r="I51" i="1" s="1"/>
  <c r="J51" i="1" s="1"/>
  <c r="H50" i="1"/>
  <c r="I50" i="1" s="1"/>
  <c r="J50" i="1" s="1"/>
  <c r="H49" i="1"/>
  <c r="I49" i="1" s="1"/>
  <c r="J49" i="1" s="1"/>
  <c r="H48" i="1"/>
  <c r="I48" i="1" s="1"/>
  <c r="J48" i="1" s="1"/>
  <c r="L53" i="1" l="1"/>
  <c r="K53" i="1"/>
  <c r="L63" i="1"/>
  <c r="K63" i="1"/>
  <c r="L73" i="1"/>
  <c r="K73" i="1"/>
  <c r="K48" i="1"/>
  <c r="L48" i="1"/>
  <c r="L58" i="1"/>
  <c r="K58" i="1"/>
  <c r="L83" i="1"/>
  <c r="K83" i="1"/>
  <c r="K68" i="1"/>
  <c r="L68" i="1"/>
  <c r="K78" i="1"/>
  <c r="L78" i="1"/>
  <c r="H43" i="1"/>
  <c r="I43" i="1" s="1"/>
  <c r="J43" i="1" s="1"/>
  <c r="H42" i="1"/>
  <c r="I42" i="1" s="1"/>
  <c r="J42" i="1" s="1"/>
  <c r="H41" i="1"/>
  <c r="I41" i="1" s="1"/>
  <c r="J41" i="1" s="1"/>
  <c r="H40" i="1"/>
  <c r="I40" i="1" s="1"/>
  <c r="J40" i="1" s="1"/>
  <c r="H39" i="1"/>
  <c r="I39" i="1" s="1"/>
  <c r="J39" i="1" s="1"/>
  <c r="H38" i="1"/>
  <c r="I38" i="1" s="1"/>
  <c r="J38" i="1" s="1"/>
  <c r="I37" i="1"/>
  <c r="J37" i="1" s="1"/>
  <c r="H37" i="1"/>
  <c r="H36" i="1"/>
  <c r="I36" i="1" s="1"/>
  <c r="J36" i="1" s="1"/>
  <c r="H35" i="1"/>
  <c r="I35" i="1" s="1"/>
  <c r="J35" i="1" s="1"/>
  <c r="H34" i="1"/>
  <c r="I34" i="1" s="1"/>
  <c r="J34" i="1" s="1"/>
  <c r="H33" i="1"/>
  <c r="I33" i="1" s="1"/>
  <c r="J33" i="1" s="1"/>
  <c r="H32" i="1"/>
  <c r="I32" i="1" s="1"/>
  <c r="J32" i="1" s="1"/>
  <c r="H31" i="1"/>
  <c r="I31" i="1" s="1"/>
  <c r="J31" i="1" s="1"/>
  <c r="H30" i="1"/>
  <c r="I30" i="1" s="1"/>
  <c r="J30" i="1" s="1"/>
  <c r="I29" i="1"/>
  <c r="J29" i="1" s="1"/>
  <c r="H29" i="1"/>
  <c r="H28" i="1"/>
  <c r="I28" i="1" s="1"/>
  <c r="J28" i="1" s="1"/>
  <c r="I27" i="1"/>
  <c r="J27" i="1" s="1"/>
  <c r="H27" i="1"/>
  <c r="H26" i="1"/>
  <c r="I26" i="1" s="1"/>
  <c r="J26" i="1" s="1"/>
  <c r="H25" i="1"/>
  <c r="I25" i="1" s="1"/>
  <c r="J25" i="1" s="1"/>
  <c r="I24" i="1"/>
  <c r="J24" i="1" s="1"/>
  <c r="H24" i="1"/>
  <c r="H23" i="1"/>
  <c r="I23" i="1" s="1"/>
  <c r="J23" i="1" s="1"/>
  <c r="H22" i="1"/>
  <c r="I22" i="1" s="1"/>
  <c r="J22" i="1" s="1"/>
  <c r="H21" i="1"/>
  <c r="I21" i="1" s="1"/>
  <c r="J21" i="1" s="1"/>
  <c r="I20" i="1"/>
  <c r="J20" i="1" s="1"/>
  <c r="H20" i="1"/>
  <c r="H19" i="1"/>
  <c r="I19" i="1" s="1"/>
  <c r="J19" i="1" s="1"/>
  <c r="H18" i="1"/>
  <c r="I18" i="1" s="1"/>
  <c r="J18" i="1" s="1"/>
  <c r="H17" i="1"/>
  <c r="I17" i="1" s="1"/>
  <c r="J17" i="1" s="1"/>
  <c r="H16" i="1"/>
  <c r="I16" i="1" s="1"/>
  <c r="J16" i="1" s="1"/>
  <c r="H15" i="1"/>
  <c r="I15" i="1" s="1"/>
  <c r="J15" i="1" s="1"/>
  <c r="H14" i="1"/>
  <c r="I14" i="1" s="1"/>
  <c r="J14" i="1" s="1"/>
  <c r="H13" i="1"/>
  <c r="I13" i="1" s="1"/>
  <c r="J13" i="1" s="1"/>
  <c r="I12" i="1"/>
  <c r="J12" i="1" s="1"/>
  <c r="H12" i="1"/>
  <c r="H11" i="1"/>
  <c r="I11" i="1" s="1"/>
  <c r="J11" i="1" s="1"/>
  <c r="H10" i="1"/>
  <c r="I10" i="1" s="1"/>
  <c r="J10" i="1" s="1"/>
  <c r="H9" i="1"/>
  <c r="I9" i="1" s="1"/>
  <c r="J9" i="1" s="1"/>
  <c r="H8" i="1"/>
  <c r="I8" i="1" s="1"/>
  <c r="J8" i="1" s="1"/>
  <c r="H7" i="1"/>
  <c r="I7" i="1" s="1"/>
  <c r="J7" i="1" s="1"/>
  <c r="H6" i="1"/>
  <c r="I6" i="1" s="1"/>
  <c r="J6" i="1" s="1"/>
  <c r="H5" i="1"/>
  <c r="I5" i="1" s="1"/>
  <c r="J5" i="1" s="1"/>
  <c r="I4" i="1"/>
  <c r="J4" i="1" s="1"/>
  <c r="H4" i="1"/>
  <c r="K4" i="1" l="1"/>
  <c r="L4" i="1"/>
  <c r="L9" i="1"/>
  <c r="K9" i="1"/>
  <c r="K14" i="1"/>
  <c r="L14" i="1"/>
  <c r="L29" i="1"/>
  <c r="K29" i="1"/>
  <c r="L34" i="1"/>
  <c r="K34" i="1"/>
  <c r="L39" i="1"/>
  <c r="K39" i="1"/>
  <c r="K24" i="1"/>
  <c r="L19" i="1"/>
  <c r="K19" i="1"/>
  <c r="L24" i="1"/>
  <c r="G29" i="3"/>
  <c r="G28" i="3"/>
  <c r="F29" i="3"/>
  <c r="F28" i="3"/>
  <c r="E29" i="3"/>
  <c r="E28" i="3"/>
  <c r="D29" i="3"/>
  <c r="D28" i="3"/>
  <c r="C29" i="3"/>
  <c r="C28" i="3"/>
  <c r="B29" i="3"/>
  <c r="B28" i="3"/>
  <c r="G22" i="3"/>
  <c r="G21" i="3"/>
  <c r="F22" i="3"/>
  <c r="F21" i="3"/>
  <c r="E22" i="3"/>
  <c r="E21" i="3"/>
  <c r="D22" i="3"/>
  <c r="D21" i="3"/>
  <c r="C22" i="3"/>
  <c r="C21" i="3"/>
  <c r="B22" i="3"/>
  <c r="B21" i="3"/>
  <c r="G15" i="3"/>
  <c r="G14" i="3"/>
  <c r="F15" i="3"/>
  <c r="F14" i="3"/>
  <c r="E15" i="3"/>
  <c r="E14" i="3"/>
  <c r="D15" i="3"/>
  <c r="D14" i="3"/>
  <c r="C15" i="3"/>
  <c r="C14" i="3"/>
  <c r="B15" i="3"/>
  <c r="B14" i="3"/>
  <c r="G7" i="3"/>
  <c r="G6" i="3"/>
  <c r="F7" i="3"/>
  <c r="F6" i="3"/>
  <c r="E7" i="3"/>
  <c r="E6" i="3"/>
  <c r="D7" i="3"/>
  <c r="D6" i="3"/>
  <c r="C7" i="3"/>
  <c r="C6" i="3"/>
  <c r="B7" i="3"/>
  <c r="B6" i="3"/>
</calcChain>
</file>

<file path=xl/sharedStrings.xml><?xml version="1.0" encoding="utf-8"?>
<sst xmlns="http://schemas.openxmlformats.org/spreadsheetml/2006/main" count="718" uniqueCount="265">
  <si>
    <t>Nirmatrelvir</t>
  </si>
  <si>
    <t>Nirmatrelvir</t>
    <phoneticPr fontId="1"/>
  </si>
  <si>
    <t>TKB245</t>
    <phoneticPr fontId="1"/>
  </si>
  <si>
    <t>TKB248</t>
    <phoneticPr fontId="1"/>
  </si>
  <si>
    <t>A</t>
    <phoneticPr fontId="1"/>
  </si>
  <si>
    <t>EC50</t>
    <phoneticPr fontId="1"/>
  </si>
  <si>
    <t>Average</t>
    <phoneticPr fontId="1"/>
  </si>
  <si>
    <t>SD</t>
    <phoneticPr fontId="1"/>
  </si>
  <si>
    <t>5h</t>
    <phoneticPr fontId="1"/>
  </si>
  <si>
    <t>TKB0198</t>
    <phoneticPr fontId="1"/>
  </si>
  <si>
    <t>TKB125</t>
    <phoneticPr fontId="1"/>
  </si>
  <si>
    <t>TKB0245</t>
    <phoneticPr fontId="1"/>
  </si>
  <si>
    <t>TKB0248</t>
    <phoneticPr fontId="1"/>
  </si>
  <si>
    <t>EC95</t>
    <phoneticPr fontId="1"/>
  </si>
  <si>
    <t>IC50</t>
    <phoneticPr fontId="1"/>
  </si>
  <si>
    <t>IC95</t>
    <phoneticPr fontId="1"/>
  </si>
  <si>
    <t>lung</t>
    <phoneticPr fontId="1"/>
  </si>
  <si>
    <t>treatment</t>
    <phoneticPr fontId="1"/>
  </si>
  <si>
    <t>sampling</t>
    <phoneticPr fontId="1"/>
  </si>
  <si>
    <t>g</t>
    <phoneticPr fontId="1"/>
  </si>
  <si>
    <t>plaque number</t>
    <phoneticPr fontId="1"/>
  </si>
  <si>
    <t>dilution</t>
    <phoneticPr fontId="1"/>
  </si>
  <si>
    <t>pfu/ml</t>
    <phoneticPr fontId="1"/>
  </si>
  <si>
    <t>pfu/g</t>
    <phoneticPr fontId="1"/>
  </si>
  <si>
    <t>log pfu/g</t>
    <phoneticPr fontId="1"/>
  </si>
  <si>
    <t>ave</t>
    <phoneticPr fontId="1"/>
  </si>
  <si>
    <t>stdev</t>
    <phoneticPr fontId="1"/>
  </si>
  <si>
    <t>day2</t>
    <phoneticPr fontId="1"/>
  </si>
  <si>
    <t>day3</t>
    <phoneticPr fontId="1"/>
  </si>
  <si>
    <t>Vehicle</t>
    <phoneticPr fontId="1"/>
  </si>
  <si>
    <t>NC928-2N/Omicron_BA.1</t>
    <phoneticPr fontId="1"/>
  </si>
  <si>
    <t>UW-5250/Delat</t>
    <phoneticPr fontId="1"/>
  </si>
  <si>
    <t>Virus</t>
    <phoneticPr fontId="1"/>
  </si>
  <si>
    <t>mouse ID</t>
    <phoneticPr fontId="1"/>
  </si>
  <si>
    <t>B</t>
    <phoneticPr fontId="1"/>
  </si>
  <si>
    <t>NCD1288/Omicron_BA.2</t>
    <phoneticPr fontId="1"/>
  </si>
  <si>
    <t>α</t>
    <phoneticPr fontId="1"/>
  </si>
  <si>
    <t>β</t>
    <phoneticPr fontId="1"/>
  </si>
  <si>
    <t>γ</t>
    <phoneticPr fontId="1"/>
  </si>
  <si>
    <t>δ</t>
    <phoneticPr fontId="1"/>
  </si>
  <si>
    <t>κ</t>
    <phoneticPr fontId="1"/>
  </si>
  <si>
    <t>ο</t>
    <phoneticPr fontId="1"/>
  </si>
  <si>
    <t>BA1</t>
    <phoneticPr fontId="1"/>
  </si>
  <si>
    <t>BA2</t>
    <phoneticPr fontId="1"/>
  </si>
  <si>
    <t>BA5</t>
    <phoneticPr fontId="1"/>
  </si>
  <si>
    <t>BA2.75</t>
    <phoneticPr fontId="1"/>
  </si>
  <si>
    <t>Molnupiravir</t>
    <phoneticPr fontId="1"/>
  </si>
  <si>
    <t xml:space="preserve">Ensitrelvir </t>
    <phoneticPr fontId="1"/>
  </si>
  <si>
    <t>Cell line</t>
    <phoneticPr fontId="1"/>
  </si>
  <si>
    <t>VeroE6</t>
    <phoneticPr fontId="1"/>
  </si>
  <si>
    <t>VeroE6 with CP100356</t>
    <phoneticPr fontId="1"/>
  </si>
  <si>
    <t>TKB245</t>
  </si>
  <si>
    <t>TKB248</t>
  </si>
  <si>
    <t>0:10:00</t>
  </si>
  <si>
    <t>1:00:00</t>
  </si>
  <si>
    <t>4:00:00</t>
  </si>
  <si>
    <t>8:00:00</t>
  </si>
  <si>
    <t>24:00:00</t>
  </si>
  <si>
    <t>Tim: hr:min:se</t>
    <phoneticPr fontId="1"/>
  </si>
  <si>
    <t>ng/mL</t>
    <phoneticPr fontId="1"/>
  </si>
  <si>
    <t>Plasma concentration</t>
    <phoneticPr fontId="1"/>
  </si>
  <si>
    <t>P.O.</t>
    <phoneticPr fontId="1"/>
  </si>
  <si>
    <t>TKB245 i.v.</t>
  </si>
  <si>
    <t>0:15:00</t>
  </si>
  <si>
    <t>0:30:00</t>
  </si>
  <si>
    <t>2:00:00</t>
  </si>
  <si>
    <t>TKB245 p.o.</t>
    <phoneticPr fontId="1"/>
  </si>
  <si>
    <t>TKB245 i.p.</t>
    <phoneticPr fontId="1"/>
  </si>
  <si>
    <t>D</t>
    <phoneticPr fontId="1"/>
  </si>
  <si>
    <t>Vehicle</t>
  </si>
  <si>
    <t>Day</t>
    <phoneticPr fontId="1"/>
  </si>
  <si>
    <r>
      <t>SARS-CoV-2</t>
    </r>
    <r>
      <rPr>
        <vertAlign val="subscript"/>
        <sz val="12"/>
        <color rgb="FF002060"/>
        <rFont val="Arial"/>
        <family val="2"/>
      </rPr>
      <t>UW-5250</t>
    </r>
    <r>
      <rPr>
        <vertAlign val="superscript"/>
        <sz val="12"/>
        <color rgb="FF002060"/>
        <rFont val="Arial"/>
        <family val="2"/>
      </rPr>
      <t>Delta</t>
    </r>
  </si>
  <si>
    <r>
      <t>SARS-CoV-2</t>
    </r>
    <r>
      <rPr>
        <vertAlign val="subscript"/>
        <sz val="12"/>
        <color rgb="FF002060"/>
        <rFont val="Arial"/>
        <family val="2"/>
      </rPr>
      <t>NC928-2N</t>
    </r>
    <r>
      <rPr>
        <vertAlign val="superscript"/>
        <sz val="12"/>
        <color rgb="FF002060"/>
        <rFont val="Arial"/>
        <family val="2"/>
      </rPr>
      <t>Omicron_BA.1</t>
    </r>
  </si>
  <si>
    <r>
      <t>SARS-CoV-2</t>
    </r>
    <r>
      <rPr>
        <vertAlign val="subscript"/>
        <sz val="12"/>
        <color rgb="FF002060"/>
        <rFont val="Arial"/>
        <family val="2"/>
      </rPr>
      <t>NCD1288</t>
    </r>
    <r>
      <rPr>
        <vertAlign val="superscript"/>
        <sz val="12"/>
        <color rgb="FF002060"/>
        <rFont val="Arial"/>
        <family val="2"/>
      </rPr>
      <t>Omicron_BA.2</t>
    </r>
  </si>
  <si>
    <t>Cathepsin L inhibitor/FF-FMK</t>
  </si>
  <si>
    <t>µM</t>
    <phoneticPr fontId="1"/>
  </si>
  <si>
    <t>% inhibition</t>
    <phoneticPr fontId="1"/>
  </si>
  <si>
    <t>Calpain inhibitor/B27-WT</t>
  </si>
  <si>
    <t>%inhibition</t>
    <phoneticPr fontId="1"/>
  </si>
  <si>
    <t>against human Cathepsin</t>
    <phoneticPr fontId="1"/>
  </si>
  <si>
    <t>against humanCalpain</t>
    <phoneticPr fontId="1"/>
  </si>
  <si>
    <t>Cathepsin</t>
    <phoneticPr fontId="1"/>
  </si>
  <si>
    <t>Calpain</t>
    <phoneticPr fontId="1"/>
  </si>
  <si>
    <t>Time (min)</t>
  </si>
  <si>
    <t xml:space="preserve"> #1 (i.v, ng/ml)</t>
  </si>
  <si>
    <t xml:space="preserve"> #2 (i.v., ng/ml)</t>
  </si>
  <si>
    <t xml:space="preserve"> #3 (i.v., ng/ml)</t>
  </si>
  <si>
    <t>Time (hr)</t>
  </si>
  <si>
    <t xml:space="preserve"> #1 (i.v, µg/ml)</t>
  </si>
  <si>
    <t xml:space="preserve"> #2 (i.v., µg/ml)</t>
  </si>
  <si>
    <t xml:space="preserve"> #3 (i.v., µg/ml)</t>
  </si>
  <si>
    <t>ng/ml</t>
  </si>
  <si>
    <t>µg/ml</t>
  </si>
  <si>
    <t xml:space="preserve"> #1 (p.o., ng/ml)</t>
  </si>
  <si>
    <t xml:space="preserve"> #2 (p.o., ng/ml)</t>
  </si>
  <si>
    <t xml:space="preserve"> #3 (p.o., ng/ml)</t>
  </si>
  <si>
    <t xml:space="preserve"> #1 (p.o., µg/ml)</t>
  </si>
  <si>
    <t xml:space="preserve"> #2 (p.o., µg/ml)</t>
  </si>
  <si>
    <t xml:space="preserve"> #3 (p.o., µg/ml)</t>
  </si>
  <si>
    <t>PK profiles</t>
    <phoneticPr fontId="1"/>
  </si>
  <si>
    <t>HeLa-AEC2-TMPRSS2</t>
    <phoneticPr fontId="1"/>
  </si>
  <si>
    <t>A549-AEC2-TMPRSS2</t>
    <phoneticPr fontId="1"/>
  </si>
  <si>
    <t>Vero</t>
  </si>
  <si>
    <t>10uM</t>
  </si>
  <si>
    <t>50uM</t>
  </si>
  <si>
    <t>100uM</t>
  </si>
  <si>
    <t>avg</t>
  </si>
  <si>
    <t>Hela ACE2 TMPRSS2</t>
  </si>
  <si>
    <t>LC/MS for determination of intracellular concentrations of compounds</t>
    <phoneticPr fontId="1"/>
  </si>
  <si>
    <t>Liquid chromatography</t>
    <phoneticPr fontId="1"/>
  </si>
  <si>
    <t>HPLC</t>
    <phoneticPr fontId="1"/>
  </si>
  <si>
    <t xml:space="preserve">Agilent Technologies 1260 series </t>
    <phoneticPr fontId="1"/>
  </si>
  <si>
    <t>Analytical column</t>
    <phoneticPr fontId="1"/>
  </si>
  <si>
    <t>VyDac C18 5 µm particle size column, 1 mm x 150 mm, Avantor</t>
    <phoneticPr fontId="1"/>
  </si>
  <si>
    <t>Injection volume</t>
    <phoneticPr fontId="1"/>
  </si>
  <si>
    <t>20 µL</t>
    <phoneticPr fontId="1"/>
  </si>
  <si>
    <t>Mobile phase A</t>
    <phoneticPr fontId="1"/>
  </si>
  <si>
    <t>0.1% formic acid(Thermo Scientific)) in water, LC/MS grade,</t>
    <phoneticPr fontId="1"/>
  </si>
  <si>
    <t>Mobile phase B</t>
    <phoneticPr fontId="1"/>
  </si>
  <si>
    <t xml:space="preserve">0.1% formic acid(Thermo Scientific) in acetonitrile(LiChrosolv Merk), LC/MS grade, </t>
    <phoneticPr fontId="1"/>
  </si>
  <si>
    <t>LC flow rate</t>
    <phoneticPr fontId="1"/>
  </si>
  <si>
    <t>0.5 ml/min</t>
    <phoneticPr fontId="1"/>
  </si>
  <si>
    <t>Mass spectrometer</t>
    <phoneticPr fontId="1"/>
  </si>
  <si>
    <t>MS</t>
    <phoneticPr fontId="1"/>
  </si>
  <si>
    <t>Agilent 6230 mass spectrometer</t>
    <phoneticPr fontId="1"/>
  </si>
  <si>
    <t>Mass analyzer</t>
    <phoneticPr fontId="1"/>
  </si>
  <si>
    <t>TOF, Resolution ≥22000  (FWHM, at m/z= 1522 )</t>
    <phoneticPr fontId="1"/>
  </si>
  <si>
    <t>Acquisition parameter of ion source</t>
    <phoneticPr fontId="1"/>
  </si>
  <si>
    <t>Ion source</t>
    <phoneticPr fontId="1"/>
  </si>
  <si>
    <t>Dual AJS ESI</t>
    <phoneticPr fontId="1"/>
  </si>
  <si>
    <t>Ion polarity</t>
    <phoneticPr fontId="1"/>
  </si>
  <si>
    <t>Positive</t>
    <phoneticPr fontId="1"/>
  </si>
  <si>
    <t>Gas temp</t>
    <phoneticPr fontId="1"/>
  </si>
  <si>
    <t>350˚C</t>
    <phoneticPr fontId="1"/>
  </si>
  <si>
    <t>Gas flow</t>
    <phoneticPr fontId="1"/>
  </si>
  <si>
    <t>12 l/min</t>
    <phoneticPr fontId="1"/>
  </si>
  <si>
    <t>Nebulizer</t>
    <phoneticPr fontId="1"/>
  </si>
  <si>
    <t>55 psi</t>
    <phoneticPr fontId="1"/>
  </si>
  <si>
    <t>Vcap</t>
    <phoneticPr fontId="1"/>
  </si>
  <si>
    <t>4000V</t>
    <phoneticPr fontId="1"/>
  </si>
  <si>
    <t>Nozzle Voltage</t>
    <phoneticPr fontId="1"/>
  </si>
  <si>
    <t>0V</t>
    <phoneticPr fontId="1"/>
  </si>
  <si>
    <t>Fragmentor</t>
    <phoneticPr fontId="1"/>
  </si>
  <si>
    <t>175V</t>
    <phoneticPr fontId="1"/>
  </si>
  <si>
    <t>Skimmer1</t>
    <phoneticPr fontId="1"/>
  </si>
  <si>
    <t>65V</t>
    <phoneticPr fontId="1"/>
  </si>
  <si>
    <t>OctopoleRFpeak</t>
    <phoneticPr fontId="1"/>
  </si>
  <si>
    <t>750V</t>
    <phoneticPr fontId="1"/>
  </si>
  <si>
    <t>Scan range</t>
    <phoneticPr fontId="1"/>
  </si>
  <si>
    <t>m/z100-1000</t>
    <phoneticPr fontId="1"/>
  </si>
  <si>
    <t>Acquisition mode</t>
    <phoneticPr fontId="1"/>
  </si>
  <si>
    <t>SIM</t>
    <phoneticPr fontId="1"/>
  </si>
  <si>
    <t>Software</t>
    <phoneticPr fontId="1"/>
  </si>
  <si>
    <t>Post-acquisition analysis</t>
    <phoneticPr fontId="1"/>
  </si>
  <si>
    <t>Mass Hunter from Agilent</t>
    <phoneticPr fontId="1"/>
  </si>
  <si>
    <t>LC/MS/MS for determination of plasma concentrations of compounds</t>
    <phoneticPr fontId="1"/>
  </si>
  <si>
    <t>MRM transitions and collision energy values</t>
    <phoneticPr fontId="1"/>
  </si>
  <si>
    <t>Ultimate 3000 RSLCnano, Thermo Fisher sicentific</t>
    <phoneticPr fontId="1"/>
  </si>
  <si>
    <t>Precursor ion (m/z)</t>
    <phoneticPr fontId="1"/>
  </si>
  <si>
    <t>Product ion (m/z)</t>
    <phoneticPr fontId="1"/>
  </si>
  <si>
    <t>Collision energy (eV)</t>
    <phoneticPr fontId="1"/>
  </si>
  <si>
    <t>Trap column</t>
    <phoneticPr fontId="1"/>
  </si>
  <si>
    <t>Acclaim PepMap100 C18 trap column, 300 µm x 5 mm, 3 µm, 100Å, Thermo Fisher sicentific</t>
    <phoneticPr fontId="1"/>
  </si>
  <si>
    <t>Acclaim PepMap100 C18LC column, 75 µm x 150 mm, 2 µm, 100Å, Thermo Fisher sicentific</t>
    <phoneticPr fontId="1"/>
  </si>
  <si>
    <t>Injection volume/mode</t>
    <phoneticPr fontId="1"/>
  </si>
  <si>
    <t>1 µL/partial loop</t>
    <phoneticPr fontId="1"/>
  </si>
  <si>
    <t>Loading buffer</t>
    <phoneticPr fontId="1"/>
  </si>
  <si>
    <t>0.05%TFA in water, FujiFilm Wako Chemicals</t>
    <phoneticPr fontId="1"/>
  </si>
  <si>
    <t>Loading flow rate and duration</t>
    <phoneticPr fontId="1"/>
  </si>
  <si>
    <t>20 µl/min for 1 min</t>
    <phoneticPr fontId="1"/>
  </si>
  <si>
    <t>0.1% formic acid in water, LC/MS grade, FujiFilm Wako Chemicals</t>
    <phoneticPr fontId="1"/>
  </si>
  <si>
    <t>0.1% formic acid in acetonitrile, LC/MS grade, FujiFilm Wako Chemicals</t>
    <phoneticPr fontId="1"/>
  </si>
  <si>
    <t>300 nl/min</t>
    <phoneticPr fontId="1"/>
  </si>
  <si>
    <t>Column teperature</t>
    <phoneticPr fontId="1"/>
  </si>
  <si>
    <t>35˚C</t>
    <phoneticPr fontId="1"/>
  </si>
  <si>
    <t>Gradient type</t>
    <phoneticPr fontId="1"/>
  </si>
  <si>
    <t>Isoclatic mode of 95%B for 7 min</t>
    <phoneticPr fontId="1"/>
  </si>
  <si>
    <t>Impact II, Bruker Daltonics</t>
    <phoneticPr fontId="1"/>
  </si>
  <si>
    <t>TOF, Resolution ≥3,3000 (FWHM, at m/z=1222 and m/z 1334)</t>
    <phoneticPr fontId="1"/>
  </si>
  <si>
    <t>Mass accuracy</t>
    <phoneticPr fontId="1"/>
  </si>
  <si>
    <t>&lt; 1 ppm (internal), &lt; 2 ppm (external)</t>
    <phoneticPr fontId="1"/>
  </si>
  <si>
    <t>CaptiveSpray, Bruker Daltonics</t>
    <phoneticPr fontId="1"/>
  </si>
  <si>
    <t>Dry heater</t>
    <phoneticPr fontId="1"/>
  </si>
  <si>
    <t>150˚C</t>
    <phoneticPr fontId="1"/>
  </si>
  <si>
    <t>Dry gas</t>
    <phoneticPr fontId="1"/>
  </si>
  <si>
    <t>8.0 l/min</t>
    <phoneticPr fontId="1"/>
  </si>
  <si>
    <t>Capillary voltage</t>
    <phoneticPr fontId="1"/>
  </si>
  <si>
    <t>1000 V</t>
    <phoneticPr fontId="1"/>
  </si>
  <si>
    <t>End plate offset</t>
    <phoneticPr fontId="1"/>
  </si>
  <si>
    <t>−500V</t>
    <phoneticPr fontId="1"/>
  </si>
  <si>
    <t>m/z50-900</t>
    <phoneticPr fontId="1"/>
  </si>
  <si>
    <t>MRM</t>
    <phoneticPr fontId="1"/>
  </si>
  <si>
    <t>DataAnalysis Ver4.4, Bruker Daltonics</t>
    <phoneticPr fontId="1"/>
  </si>
  <si>
    <t>TKB-0245</t>
    <phoneticPr fontId="1"/>
  </si>
  <si>
    <t>TKB-0248</t>
    <phoneticPr fontId="1"/>
  </si>
  <si>
    <t>pmol(total)</t>
  </si>
  <si>
    <t>Nirmatrelvir  1uM(20uL)=    20  pmol</t>
    <phoneticPr fontId="1"/>
  </si>
  <si>
    <t>n.d</t>
    <phoneticPr fontId="1"/>
  </si>
  <si>
    <t xml:space="preserve">No drug </t>
    <phoneticPr fontId="1"/>
  </si>
  <si>
    <t>Nirmatrelvir  MW=499.5352</t>
    <phoneticPr fontId="1"/>
  </si>
  <si>
    <t>Nirmatrelvir  100-2</t>
    <phoneticPr fontId="1"/>
  </si>
  <si>
    <t>x=y/40369</t>
  </si>
  <si>
    <t>Nirmatrelvir  100-1</t>
    <phoneticPr fontId="1"/>
  </si>
  <si>
    <t>Nirmatrelvir  50-2</t>
    <phoneticPr fontId="1"/>
  </si>
  <si>
    <t>Nirmatrelvir  50-1</t>
    <phoneticPr fontId="1"/>
  </si>
  <si>
    <t>Nirmatrelvir 10-2</t>
    <phoneticPr fontId="1"/>
  </si>
  <si>
    <t>Nirmatrelvir  10-1</t>
    <phoneticPr fontId="1"/>
  </si>
  <si>
    <t>Nirmatrelvir conc(pmol)std</t>
    <phoneticPr fontId="1"/>
  </si>
  <si>
    <t>/1x10^6</t>
  </si>
  <si>
    <t>calculated value /20uL</t>
  </si>
  <si>
    <t>AUC-ND</t>
  </si>
  <si>
    <t>AUC</t>
  </si>
  <si>
    <t>cell count</t>
    <phoneticPr fontId="1"/>
  </si>
  <si>
    <t>Drug</t>
  </si>
  <si>
    <t>Nirmatrelvir 1uM(20uL)=    20  pmol</t>
    <phoneticPr fontId="1"/>
  </si>
  <si>
    <t>Nirmatrelvir MW=499.5352</t>
    <phoneticPr fontId="1"/>
  </si>
  <si>
    <t>x=y/774090</t>
  </si>
  <si>
    <t>Nirmatrelvir 100-2</t>
    <phoneticPr fontId="1"/>
  </si>
  <si>
    <t>Nirmatrelvir 100-1</t>
    <phoneticPr fontId="1"/>
  </si>
  <si>
    <t>Nirmatrelvir 50-2</t>
    <phoneticPr fontId="1"/>
  </si>
  <si>
    <t>Nirmatrelvir 50-1</t>
    <phoneticPr fontId="1"/>
  </si>
  <si>
    <t>Nirmatrelvir 10-1</t>
    <phoneticPr fontId="1"/>
  </si>
  <si>
    <t>TKB0245A 1uM(20uL)=    20  pmol</t>
  </si>
  <si>
    <t>TKB0245A MW=653.6934</t>
  </si>
  <si>
    <t>x=y/35274</t>
  </si>
  <si>
    <t>TKB0245A 100-2</t>
  </si>
  <si>
    <t>TKB0245A 100-1</t>
  </si>
  <si>
    <t>TKB0245A 50-2</t>
  </si>
  <si>
    <t>TKB0245A 50-1</t>
  </si>
  <si>
    <t>TKB0245A 10-2</t>
  </si>
  <si>
    <t>TKB0245A 10-1</t>
  </si>
  <si>
    <t>TKB0245A conc(pmol)std</t>
  </si>
  <si>
    <t>x=y/660294</t>
  </si>
  <si>
    <t>TKB0248A 1uM(20uL)=    20  pmol</t>
  </si>
  <si>
    <t>TKB0248A MW=669.7546</t>
  </si>
  <si>
    <t>x=y/14902</t>
    <phoneticPr fontId="1"/>
  </si>
  <si>
    <t>TKB0248A 100-2</t>
  </si>
  <si>
    <t>TKB0248A 100-1</t>
  </si>
  <si>
    <t>TKB0248A 50-2</t>
  </si>
  <si>
    <t>TKB0248A 50-1</t>
  </si>
  <si>
    <t>TKB0248A 10-2</t>
  </si>
  <si>
    <t>TKB0248A 10-1</t>
  </si>
  <si>
    <t>TKB0248A conc(pmol)std</t>
  </si>
  <si>
    <t>x=y/156578</t>
    <phoneticPr fontId="1"/>
  </si>
  <si>
    <t>https://www.agilent.com/en/product/liquid-chromatography-mass-spectrometry-lc-ms/lc-ms-instruments/time-of-flight-lc-ms/6230b-time-of-flight-tof-lc-ms</t>
    <phoneticPr fontId="1"/>
  </si>
  <si>
    <t>Chromatography</t>
    <phoneticPr fontId="1"/>
  </si>
  <si>
    <t>TKB0245, STD</t>
    <phoneticPr fontId="1"/>
  </si>
  <si>
    <t>Representative MRM chromatogram and MSMS fragments of TKB245</t>
    <phoneticPr fontId="1"/>
  </si>
  <si>
    <t>Area Target Cmpd</t>
    <phoneticPr fontId="1"/>
  </si>
  <si>
    <t>BG subtracted</t>
    <phoneticPr fontId="1"/>
  </si>
  <si>
    <t>TKB0245, p.o.</t>
    <phoneticPr fontId="1"/>
  </si>
  <si>
    <t>min</t>
    <phoneticPr fontId="1"/>
  </si>
  <si>
    <t>TKB0248, STD</t>
    <phoneticPr fontId="1"/>
  </si>
  <si>
    <t>Representative MRM chromatogram and MSMS fragments of TKB248</t>
    <phoneticPr fontId="1"/>
  </si>
  <si>
    <t>TKB0248, p.o.</t>
    <phoneticPr fontId="1"/>
  </si>
  <si>
    <t>Nirmatrelvir,STD</t>
    <phoneticPr fontId="1"/>
  </si>
  <si>
    <t>Representative MRM chromatogram and MSMS fragments of Nirmatrelvir</t>
    <phoneticPr fontId="1"/>
  </si>
  <si>
    <t>Nirmatrelvir, p.o.</t>
    <phoneticPr fontId="1"/>
  </si>
  <si>
    <t>TKB245, STD</t>
    <phoneticPr fontId="1"/>
  </si>
  <si>
    <t>TKB0245, i.v.</t>
    <phoneticPr fontId="1"/>
  </si>
  <si>
    <t>TKB0245_low</t>
    <phoneticPr fontId="1"/>
  </si>
  <si>
    <t>TKB0245_high</t>
    <phoneticPr fontId="1"/>
  </si>
  <si>
    <t>TKB245, p.o.</t>
    <phoneticPr fontId="1"/>
  </si>
  <si>
    <t>TKB245, i.p.</t>
    <phoneticPr fontId="1"/>
  </si>
  <si>
    <t>Area Target Cmp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"/>
    <numFmt numFmtId="177" formatCode="0.0000"/>
    <numFmt numFmtId="178" formatCode="0.00000"/>
    <numFmt numFmtId="179" formatCode="0.000000"/>
    <numFmt numFmtId="180" formatCode="0_ "/>
    <numFmt numFmtId="181" formatCode="0.0"/>
    <numFmt numFmtId="182" formatCode="0.0_ "/>
    <numFmt numFmtId="183" formatCode="0.00_ "/>
  </numFmts>
  <fonts count="3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 Neue"/>
      <family val="2"/>
    </font>
    <font>
      <sz val="12"/>
      <color theme="1"/>
      <name val="游ゴシック"/>
      <family val="3"/>
      <charset val="128"/>
    </font>
    <font>
      <sz val="12"/>
      <color rgb="FFFF0000"/>
      <name val="Helvetica Neue"/>
      <family val="2"/>
    </font>
    <font>
      <sz val="12"/>
      <color theme="1"/>
      <name val="Arial"/>
      <family val="2"/>
    </font>
    <font>
      <b/>
      <sz val="12"/>
      <color theme="1"/>
      <name val="Helvetica Neue"/>
      <family val="2"/>
    </font>
    <font>
      <sz val="12"/>
      <color rgb="FF000000"/>
      <name val="Helvetica Neue"/>
      <family val="2"/>
    </font>
    <font>
      <b/>
      <sz val="12"/>
      <color theme="1"/>
      <name val="游ゴシック"/>
      <family val="2"/>
      <charset val="128"/>
      <scheme val="minor"/>
    </font>
    <font>
      <sz val="11"/>
      <color theme="1"/>
      <name val="Meiryo UI"/>
      <family val="3"/>
      <charset val="128"/>
    </font>
    <font>
      <b/>
      <sz val="12"/>
      <color theme="1"/>
      <name val="游ゴシック"/>
      <family val="3"/>
      <charset val="128"/>
      <scheme val="minor"/>
    </font>
    <font>
      <b/>
      <sz val="16"/>
      <color theme="1"/>
      <name val="Helvetica Neue"/>
      <family val="2"/>
    </font>
    <font>
      <sz val="11"/>
      <color theme="1"/>
      <name val="Helvetica Neue"/>
      <family val="2"/>
    </font>
    <font>
      <b/>
      <sz val="11"/>
      <color theme="1"/>
      <name val="Helvetica Neue"/>
      <family val="2"/>
    </font>
    <font>
      <sz val="11"/>
      <name val="Helvetica Neue"/>
      <family val="2"/>
    </font>
    <font>
      <sz val="11"/>
      <color rgb="FFFF0000"/>
      <name val="Helvetica Neue"/>
      <family val="2"/>
    </font>
    <font>
      <sz val="11"/>
      <color rgb="FF3924FF"/>
      <name val="Helvetica Neue"/>
      <family val="2"/>
    </font>
    <font>
      <b/>
      <sz val="12"/>
      <color theme="1"/>
      <name val="Arial"/>
      <family val="2"/>
    </font>
    <font>
      <sz val="12"/>
      <color theme="1"/>
      <name val="Helvetica"/>
      <family val="2"/>
    </font>
    <font>
      <sz val="20"/>
      <color theme="1"/>
      <name val="Helvetica Neue"/>
      <family val="2"/>
    </font>
    <font>
      <sz val="12"/>
      <name val="Arial"/>
      <family val="2"/>
    </font>
    <font>
      <sz val="12"/>
      <name val="Helvetica Neue"/>
      <family val="2"/>
    </font>
    <font>
      <sz val="18"/>
      <color theme="1"/>
      <name val="Helvetica Neue"/>
      <family val="2"/>
    </font>
    <font>
      <sz val="13"/>
      <name val="Arial"/>
      <family val="2"/>
    </font>
    <font>
      <sz val="12"/>
      <color rgb="FF002060"/>
      <name val="Arial"/>
      <family val="2"/>
    </font>
    <font>
      <vertAlign val="subscript"/>
      <sz val="12"/>
      <color rgb="FF002060"/>
      <name val="Arial"/>
      <family val="2"/>
    </font>
    <font>
      <vertAlign val="superscript"/>
      <sz val="12"/>
      <color rgb="FF002060"/>
      <name val="Arial"/>
      <family val="2"/>
    </font>
    <font>
      <sz val="12"/>
      <color rgb="FFFF0000"/>
      <name val="Arial"/>
      <family val="2"/>
    </font>
    <font>
      <sz val="12"/>
      <color rgb="FF3924FF"/>
      <name val="Arial"/>
      <family val="2"/>
    </font>
    <font>
      <sz val="13"/>
      <color rgb="FF3924FF"/>
      <name val="Arial"/>
      <family val="2"/>
    </font>
    <font>
      <sz val="13"/>
      <name val="Helvetica Neue"/>
      <family val="2"/>
    </font>
    <font>
      <u/>
      <sz val="12"/>
      <color theme="1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0"/>
      <color theme="1"/>
      <name val="游ゴシック"/>
      <family val="3"/>
      <charset val="128"/>
      <scheme val="minor"/>
    </font>
    <font>
      <sz val="10"/>
      <color rgb="FF000000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9EBF5"/>
        <bgColor indexed="64"/>
      </patternFill>
    </fill>
  </fills>
  <borders count="4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</borders>
  <cellStyleXfs count="2">
    <xf numFmtId="0" fontId="0" fillId="0" borderId="0">
      <alignment vertical="center"/>
    </xf>
    <xf numFmtId="0" fontId="31" fillId="0" borderId="0" applyNumberFormat="0" applyFill="0" applyBorder="0" applyAlignment="0" applyProtection="0">
      <alignment vertical="center"/>
    </xf>
  </cellStyleXfs>
  <cellXfs count="25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2" fillId="0" borderId="1" xfId="0" applyFont="1" applyBorder="1" applyAlignment="1"/>
    <xf numFmtId="0" fontId="4" fillId="0" borderId="1" xfId="0" applyFont="1" applyBorder="1" applyAlignment="1"/>
    <xf numFmtId="0" fontId="2" fillId="0" borderId="2" xfId="0" applyFont="1" applyBorder="1">
      <alignment vertical="center"/>
    </xf>
    <xf numFmtId="0" fontId="6" fillId="0" borderId="0" xfId="0" applyFont="1">
      <alignment vertical="center"/>
    </xf>
    <xf numFmtId="176" fontId="2" fillId="0" borderId="0" xfId="0" applyNumberFormat="1" applyFont="1">
      <alignment vertical="center"/>
    </xf>
    <xf numFmtId="0" fontId="0" fillId="0" borderId="2" xfId="0" applyBorder="1">
      <alignment vertical="center"/>
    </xf>
    <xf numFmtId="0" fontId="2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 readingOrder="1"/>
    </xf>
    <xf numFmtId="0" fontId="5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 readingOrder="1"/>
    </xf>
    <xf numFmtId="0" fontId="5" fillId="3" borderId="0" xfId="0" applyFont="1" applyFill="1" applyAlignment="1">
      <alignment horizontal="center" vertical="center"/>
    </xf>
    <xf numFmtId="177" fontId="2" fillId="0" borderId="0" xfId="0" applyNumberFormat="1" applyFont="1">
      <alignment vertical="center"/>
    </xf>
    <xf numFmtId="2" fontId="2" fillId="0" borderId="0" xfId="0" applyNumberFormat="1" applyFont="1">
      <alignment vertical="center"/>
    </xf>
    <xf numFmtId="176" fontId="2" fillId="0" borderId="2" xfId="0" applyNumberFormat="1" applyFont="1" applyBorder="1">
      <alignment vertical="center"/>
    </xf>
    <xf numFmtId="177" fontId="2" fillId="0" borderId="2" xfId="0" applyNumberFormat="1" applyFont="1" applyBorder="1">
      <alignment vertical="center"/>
    </xf>
    <xf numFmtId="176" fontId="6" fillId="0" borderId="0" xfId="0" applyNumberFormat="1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2" fillId="4" borderId="1" xfId="0" applyFont="1" applyFill="1" applyBorder="1">
      <alignment vertical="center"/>
    </xf>
    <xf numFmtId="0" fontId="13" fillId="4" borderId="3" xfId="0" applyFont="1" applyFill="1" applyBorder="1">
      <alignment vertical="center"/>
    </xf>
    <xf numFmtId="0" fontId="12" fillId="4" borderId="3" xfId="0" applyFont="1" applyFill="1" applyBorder="1">
      <alignment vertical="center"/>
    </xf>
    <xf numFmtId="0" fontId="14" fillId="4" borderId="3" xfId="0" applyFont="1" applyFill="1" applyBorder="1">
      <alignment vertical="center"/>
    </xf>
    <xf numFmtId="0" fontId="12" fillId="4" borderId="4" xfId="0" applyFont="1" applyFill="1" applyBorder="1">
      <alignment vertical="center"/>
    </xf>
    <xf numFmtId="0" fontId="12" fillId="0" borderId="6" xfId="0" applyFont="1" applyBorder="1">
      <alignment vertical="center"/>
    </xf>
    <xf numFmtId="0" fontId="12" fillId="0" borderId="8" xfId="0" applyFont="1" applyBorder="1">
      <alignment vertical="center"/>
    </xf>
    <xf numFmtId="0" fontId="14" fillId="0" borderId="9" xfId="0" applyFont="1" applyBorder="1">
      <alignment vertical="center"/>
    </xf>
    <xf numFmtId="0" fontId="14" fillId="0" borderId="10" xfId="0" applyFont="1" applyBorder="1">
      <alignment vertical="center"/>
    </xf>
    <xf numFmtId="0" fontId="12" fillId="0" borderId="12" xfId="0" applyFont="1" applyBorder="1">
      <alignment vertical="center"/>
    </xf>
    <xf numFmtId="0" fontId="12" fillId="0" borderId="14" xfId="0" applyFont="1" applyBorder="1">
      <alignment vertical="center"/>
    </xf>
    <xf numFmtId="0" fontId="14" fillId="0" borderId="1" xfId="0" applyFont="1" applyBorder="1">
      <alignment vertical="center"/>
    </xf>
    <xf numFmtId="0" fontId="14" fillId="0" borderId="15" xfId="0" applyFont="1" applyBorder="1">
      <alignment vertical="center"/>
    </xf>
    <xf numFmtId="0" fontId="12" fillId="0" borderId="16" xfId="0" applyFont="1" applyBorder="1">
      <alignment vertical="center"/>
    </xf>
    <xf numFmtId="0" fontId="12" fillId="0" borderId="18" xfId="0" applyFont="1" applyBorder="1">
      <alignment vertical="center"/>
    </xf>
    <xf numFmtId="0" fontId="14" fillId="0" borderId="3" xfId="0" applyFont="1" applyBorder="1">
      <alignment vertical="center"/>
    </xf>
    <xf numFmtId="0" fontId="14" fillId="0" borderId="4" xfId="0" applyFont="1" applyBorder="1">
      <alignment vertical="center"/>
    </xf>
    <xf numFmtId="0" fontId="15" fillId="0" borderId="10" xfId="0" applyFont="1" applyBorder="1">
      <alignment vertical="center"/>
    </xf>
    <xf numFmtId="0" fontId="15" fillId="0" borderId="15" xfId="0" applyFont="1" applyBorder="1">
      <alignment vertical="center"/>
    </xf>
    <xf numFmtId="0" fontId="12" fillId="0" borderId="19" xfId="0" applyFont="1" applyBorder="1">
      <alignment vertical="center"/>
    </xf>
    <xf numFmtId="0" fontId="14" fillId="0" borderId="20" xfId="0" applyFont="1" applyBorder="1">
      <alignment vertical="center"/>
    </xf>
    <xf numFmtId="0" fontId="15" fillId="0" borderId="21" xfId="0" applyFont="1" applyBorder="1">
      <alignment vertical="center"/>
    </xf>
    <xf numFmtId="0" fontId="12" fillId="0" borderId="22" xfId="0" applyFont="1" applyBorder="1">
      <alignment vertical="center"/>
    </xf>
    <xf numFmtId="0" fontId="12" fillId="0" borderId="23" xfId="0" applyFont="1" applyBorder="1">
      <alignment vertical="center"/>
    </xf>
    <xf numFmtId="0" fontId="12" fillId="0" borderId="24" xfId="0" applyFont="1" applyBorder="1">
      <alignment vertical="center"/>
    </xf>
    <xf numFmtId="0" fontId="12" fillId="0" borderId="25" xfId="0" applyFont="1" applyBorder="1">
      <alignment vertical="center"/>
    </xf>
    <xf numFmtId="0" fontId="14" fillId="0" borderId="21" xfId="0" applyFont="1" applyBorder="1">
      <alignment vertical="center"/>
    </xf>
    <xf numFmtId="0" fontId="12" fillId="0" borderId="26" xfId="0" applyFont="1" applyBorder="1">
      <alignment vertical="center"/>
    </xf>
    <xf numFmtId="0" fontId="14" fillId="0" borderId="27" xfId="0" applyFont="1" applyBorder="1">
      <alignment vertical="center"/>
    </xf>
    <xf numFmtId="0" fontId="15" fillId="0" borderId="28" xfId="0" applyFont="1" applyBorder="1">
      <alignment vertical="center"/>
    </xf>
    <xf numFmtId="0" fontId="12" fillId="0" borderId="30" xfId="0" applyFont="1" applyBorder="1">
      <alignment vertical="center"/>
    </xf>
    <xf numFmtId="0" fontId="12" fillId="0" borderId="15" xfId="0" applyFont="1" applyBorder="1">
      <alignment vertical="center"/>
    </xf>
    <xf numFmtId="0" fontId="12" fillId="0" borderId="32" xfId="0" applyFont="1" applyBorder="1">
      <alignment vertical="center"/>
    </xf>
    <xf numFmtId="0" fontId="12" fillId="0" borderId="34" xfId="0" applyFont="1" applyBorder="1">
      <alignment vertical="center"/>
    </xf>
    <xf numFmtId="0" fontId="12" fillId="0" borderId="10" xfId="0" applyFont="1" applyBorder="1">
      <alignment vertical="center"/>
    </xf>
    <xf numFmtId="0" fontId="12" fillId="0" borderId="4" xfId="0" applyFont="1" applyBorder="1">
      <alignment vertical="center"/>
    </xf>
    <xf numFmtId="0" fontId="12" fillId="5" borderId="1" xfId="0" applyFont="1" applyFill="1" applyBorder="1">
      <alignment vertical="center"/>
    </xf>
    <xf numFmtId="0" fontId="13" fillId="5" borderId="3" xfId="0" applyFont="1" applyFill="1" applyBorder="1">
      <alignment vertical="center"/>
    </xf>
    <xf numFmtId="0" fontId="12" fillId="5" borderId="3" xfId="0" applyFont="1" applyFill="1" applyBorder="1">
      <alignment vertical="center"/>
    </xf>
    <xf numFmtId="0" fontId="14" fillId="5" borderId="3" xfId="0" applyFont="1" applyFill="1" applyBorder="1">
      <alignment vertical="center"/>
    </xf>
    <xf numFmtId="0" fontId="12" fillId="5" borderId="4" xfId="0" applyFont="1" applyFill="1" applyBorder="1">
      <alignment vertical="center"/>
    </xf>
    <xf numFmtId="0" fontId="12" fillId="0" borderId="9" xfId="0" applyFont="1" applyBorder="1">
      <alignment vertical="center"/>
    </xf>
    <xf numFmtId="0" fontId="12" fillId="0" borderId="1" xfId="0" applyFont="1" applyBorder="1">
      <alignment vertical="center"/>
    </xf>
    <xf numFmtId="0" fontId="12" fillId="0" borderId="20" xfId="0" applyFont="1" applyBorder="1">
      <alignment vertical="center"/>
    </xf>
    <xf numFmtId="0" fontId="12" fillId="0" borderId="3" xfId="0" applyFont="1" applyBorder="1">
      <alignment vertical="center"/>
    </xf>
    <xf numFmtId="0" fontId="12" fillId="0" borderId="27" xfId="0" applyFont="1" applyBorder="1">
      <alignment vertical="center"/>
    </xf>
    <xf numFmtId="0" fontId="16" fillId="0" borderId="9" xfId="0" applyFont="1" applyBorder="1">
      <alignment vertical="center"/>
    </xf>
    <xf numFmtId="0" fontId="16" fillId="0" borderId="1" xfId="0" applyFont="1" applyBorder="1">
      <alignment vertical="center"/>
    </xf>
    <xf numFmtId="0" fontId="16" fillId="0" borderId="3" xfId="0" applyFont="1" applyBorder="1">
      <alignment vertical="center"/>
    </xf>
    <xf numFmtId="0" fontId="16" fillId="0" borderId="27" xfId="0" applyFont="1" applyBorder="1">
      <alignment vertical="center"/>
    </xf>
    <xf numFmtId="0" fontId="16" fillId="0" borderId="20" xfId="0" applyFont="1" applyBorder="1">
      <alignment vertical="center"/>
    </xf>
    <xf numFmtId="176" fontId="2" fillId="0" borderId="1" xfId="0" applyNumberFormat="1" applyFont="1" applyBorder="1" applyAlignment="1"/>
    <xf numFmtId="0" fontId="5" fillId="0" borderId="0" xfId="0" applyFont="1">
      <alignment vertical="center"/>
    </xf>
    <xf numFmtId="0" fontId="5" fillId="0" borderId="2" xfId="0" applyFont="1" applyBorder="1">
      <alignment vertical="center"/>
    </xf>
    <xf numFmtId="0" fontId="17" fillId="0" borderId="0" xfId="0" applyFont="1">
      <alignment vertical="center"/>
    </xf>
    <xf numFmtId="0" fontId="8" fillId="0" borderId="0" xfId="0" applyFont="1">
      <alignment vertical="center"/>
    </xf>
    <xf numFmtId="0" fontId="18" fillId="0" borderId="0" xfId="0" applyFont="1" applyAlignment="1">
      <alignment horizontal="left" vertical="center" readingOrder="1"/>
    </xf>
    <xf numFmtId="14" fontId="0" fillId="0" borderId="0" xfId="0" applyNumberFormat="1">
      <alignment vertical="center"/>
    </xf>
    <xf numFmtId="0" fontId="2" fillId="4" borderId="0" xfId="0" applyFont="1" applyFill="1">
      <alignment vertical="center"/>
    </xf>
    <xf numFmtId="0" fontId="7" fillId="4" borderId="0" xfId="0" applyFont="1" applyFill="1">
      <alignment vertical="center"/>
    </xf>
    <xf numFmtId="0" fontId="7" fillId="4" borderId="0" xfId="0" applyFont="1" applyFill="1" applyAlignment="1">
      <alignment horizontal="left" vertical="center" readingOrder="1"/>
    </xf>
    <xf numFmtId="0" fontId="7" fillId="4" borderId="0" xfId="0" applyFont="1" applyFill="1" applyAlignment="1">
      <alignment horizontal="center" vertical="center" readingOrder="1"/>
    </xf>
    <xf numFmtId="0" fontId="2" fillId="0" borderId="4" xfId="0" applyFont="1" applyBorder="1">
      <alignment vertical="center"/>
    </xf>
    <xf numFmtId="0" fontId="2" fillId="0" borderId="41" xfId="0" applyFont="1" applyBorder="1">
      <alignment vertical="center"/>
    </xf>
    <xf numFmtId="0" fontId="2" fillId="0" borderId="18" xfId="0" applyFont="1" applyBorder="1">
      <alignment vertical="center"/>
    </xf>
    <xf numFmtId="0" fontId="2" fillId="0" borderId="42" xfId="0" applyFont="1" applyBorder="1">
      <alignment vertical="center"/>
    </xf>
    <xf numFmtId="0" fontId="2" fillId="0" borderId="43" xfId="0" applyFont="1" applyBorder="1">
      <alignment vertical="center"/>
    </xf>
    <xf numFmtId="0" fontId="2" fillId="0" borderId="28" xfId="0" applyFont="1" applyBorder="1">
      <alignment vertical="center"/>
    </xf>
    <xf numFmtId="0" fontId="2" fillId="0" borderId="44" xfId="0" applyFont="1" applyBorder="1">
      <alignment vertical="center"/>
    </xf>
    <xf numFmtId="0" fontId="6" fillId="0" borderId="42" xfId="0" applyFont="1" applyBorder="1">
      <alignment vertical="center"/>
    </xf>
    <xf numFmtId="0" fontId="6" fillId="0" borderId="28" xfId="0" applyFont="1" applyBorder="1">
      <alignment vertical="center"/>
    </xf>
    <xf numFmtId="177" fontId="6" fillId="0" borderId="0" xfId="0" applyNumberFormat="1" applyFont="1">
      <alignment vertical="center"/>
    </xf>
    <xf numFmtId="177" fontId="6" fillId="0" borderId="43" xfId="0" applyNumberFormat="1" applyFont="1" applyBorder="1">
      <alignment vertical="center"/>
    </xf>
    <xf numFmtId="0" fontId="0" fillId="0" borderId="41" xfId="0" applyBorder="1">
      <alignment vertical="center"/>
    </xf>
    <xf numFmtId="0" fontId="0" fillId="0" borderId="18" xfId="0" applyBorder="1">
      <alignment vertical="center"/>
    </xf>
    <xf numFmtId="0" fontId="0" fillId="0" borderId="43" xfId="0" applyBorder="1">
      <alignment vertical="center"/>
    </xf>
    <xf numFmtId="0" fontId="0" fillId="0" borderId="44" xfId="0" applyBorder="1">
      <alignment vertical="center"/>
    </xf>
    <xf numFmtId="0" fontId="2" fillId="4" borderId="45" xfId="0" applyFont="1" applyFill="1" applyBorder="1">
      <alignment vertical="center"/>
    </xf>
    <xf numFmtId="0" fontId="2" fillId="4" borderId="45" xfId="0" applyFont="1" applyFill="1" applyBorder="1" applyAlignment="1">
      <alignment horizontal="left" vertical="center" readingOrder="1"/>
    </xf>
    <xf numFmtId="0" fontId="2" fillId="0" borderId="45" xfId="0" applyFont="1" applyBorder="1">
      <alignment vertical="center"/>
    </xf>
    <xf numFmtId="0" fontId="7" fillId="4" borderId="45" xfId="0" applyFont="1" applyFill="1" applyBorder="1" applyAlignment="1">
      <alignment horizontal="center" vertical="center" readingOrder="1"/>
    </xf>
    <xf numFmtId="0" fontId="7" fillId="4" borderId="45" xfId="0" applyFont="1" applyFill="1" applyBorder="1" applyAlignment="1">
      <alignment horizontal="left" vertical="center" readingOrder="1"/>
    </xf>
    <xf numFmtId="0" fontId="0" fillId="0" borderId="45" xfId="0" applyBorder="1">
      <alignment vertical="center"/>
    </xf>
    <xf numFmtId="0" fontId="14" fillId="0" borderId="1" xfId="0" applyFont="1" applyBorder="1" applyAlignment="1">
      <alignment horizontal="center"/>
    </xf>
    <xf numFmtId="0" fontId="19" fillId="0" borderId="1" xfId="0" applyFont="1" applyBorder="1">
      <alignment vertical="center"/>
    </xf>
    <xf numFmtId="0" fontId="20" fillId="0" borderId="1" xfId="0" applyFont="1" applyBorder="1" applyAlignment="1"/>
    <xf numFmtId="0" fontId="21" fillId="0" borderId="1" xfId="0" applyFont="1" applyBorder="1" applyAlignment="1">
      <alignment horizontal="center"/>
    </xf>
    <xf numFmtId="0" fontId="21" fillId="0" borderId="1" xfId="0" applyFont="1" applyBorder="1" applyAlignment="1"/>
    <xf numFmtId="0" fontId="19" fillId="0" borderId="3" xfId="0" applyFont="1" applyBorder="1">
      <alignment vertical="center"/>
    </xf>
    <xf numFmtId="0" fontId="20" fillId="0" borderId="1" xfId="0" applyFont="1" applyBorder="1" applyAlignment="1">
      <alignment horizontal="center"/>
    </xf>
    <xf numFmtId="0" fontId="22" fillId="0" borderId="0" xfId="0" applyFont="1">
      <alignment vertical="center"/>
    </xf>
    <xf numFmtId="0" fontId="24" fillId="0" borderId="0" xfId="0" applyFont="1" applyAlignment="1">
      <alignment horizontal="left" vertical="center" readingOrder="1"/>
    </xf>
    <xf numFmtId="0" fontId="27" fillId="0" borderId="1" xfId="0" applyFont="1" applyBorder="1" applyAlignment="1"/>
    <xf numFmtId="0" fontId="28" fillId="0" borderId="1" xfId="0" applyFont="1" applyBorder="1" applyAlignment="1"/>
    <xf numFmtId="0" fontId="23" fillId="0" borderId="1" xfId="0" applyFont="1" applyBorder="1" applyAlignment="1">
      <alignment horizontal="center"/>
    </xf>
    <xf numFmtId="0" fontId="23" fillId="0" borderId="1" xfId="0" applyFont="1" applyBorder="1" applyAlignment="1"/>
    <xf numFmtId="0" fontId="29" fillId="0" borderId="1" xfId="0" applyFont="1" applyBorder="1" applyAlignment="1"/>
    <xf numFmtId="0" fontId="30" fillId="0" borderId="1" xfId="0" applyFont="1" applyBorder="1" applyAlignment="1">
      <alignment horizontal="center"/>
    </xf>
    <xf numFmtId="0" fontId="30" fillId="0" borderId="1" xfId="0" applyFont="1" applyBorder="1" applyAlignment="1"/>
    <xf numFmtId="0" fontId="2" fillId="0" borderId="0" xfId="0" applyFont="1" applyAlignment="1">
      <alignment horizontal="center" vertical="center"/>
    </xf>
    <xf numFmtId="0" fontId="30" fillId="0" borderId="42" xfId="0" applyFont="1" applyBorder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30" fillId="0" borderId="28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readingOrder="1"/>
    </xf>
    <xf numFmtId="0" fontId="5" fillId="0" borderId="0" xfId="0" applyFont="1" applyAlignment="1">
      <alignment horizontal="center" vertical="center"/>
    </xf>
    <xf numFmtId="0" fontId="7" fillId="6" borderId="47" xfId="0" applyFont="1" applyFill="1" applyBorder="1" applyAlignment="1">
      <alignment horizontal="center" vertical="center" wrapText="1" readingOrder="1"/>
    </xf>
    <xf numFmtId="0" fontId="7" fillId="6" borderId="48" xfId="0" applyFont="1" applyFill="1" applyBorder="1" applyAlignment="1">
      <alignment horizontal="center" vertical="center" wrapText="1" readingOrder="1"/>
    </xf>
    <xf numFmtId="0" fontId="7" fillId="6" borderId="46" xfId="0" applyFont="1" applyFill="1" applyBorder="1" applyAlignment="1">
      <alignment horizontal="right" vertical="center" wrapText="1" readingOrder="1"/>
    </xf>
    <xf numFmtId="0" fontId="21" fillId="6" borderId="46" xfId="0" applyFont="1" applyFill="1" applyBorder="1" applyAlignment="1">
      <alignment vertical="center" wrapText="1"/>
    </xf>
    <xf numFmtId="0" fontId="18" fillId="0" borderId="0" xfId="0" applyFont="1" applyAlignment="1">
      <alignment horizontal="center" vertical="center" readingOrder="1"/>
    </xf>
    <xf numFmtId="0" fontId="18" fillId="0" borderId="0" xfId="0" applyFont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vertical="center" wrapText="1"/>
    </xf>
    <xf numFmtId="0" fontId="0" fillId="0" borderId="1" xfId="0" applyBorder="1">
      <alignment vertical="center"/>
    </xf>
    <xf numFmtId="0" fontId="3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0" xfId="0" applyAlignment="1">
      <alignment vertical="center" shrinkToFit="1"/>
    </xf>
    <xf numFmtId="0" fontId="31" fillId="0" borderId="0" xfId="1">
      <alignment vertical="center"/>
    </xf>
    <xf numFmtId="177" fontId="10" fillId="0" borderId="0" xfId="0" applyNumberFormat="1" applyFont="1">
      <alignment vertical="center"/>
    </xf>
    <xf numFmtId="2" fontId="2" fillId="0" borderId="0" xfId="0" applyNumberFormat="1" applyFont="1" applyAlignment="1"/>
    <xf numFmtId="1" fontId="2" fillId="0" borderId="0" xfId="0" applyNumberFormat="1" applyFont="1" applyAlignment="1"/>
    <xf numFmtId="177" fontId="2" fillId="0" borderId="1" xfId="0" applyNumberFormat="1" applyFont="1" applyBorder="1" applyAlignment="1"/>
    <xf numFmtId="178" fontId="2" fillId="0" borderId="1" xfId="0" applyNumberFormat="1" applyFont="1" applyBorder="1" applyAlignment="1"/>
    <xf numFmtId="179" fontId="2" fillId="0" borderId="1" xfId="0" applyNumberFormat="1" applyFont="1" applyBorder="1" applyAlignment="1"/>
    <xf numFmtId="0" fontId="33" fillId="0" borderId="1" xfId="0" applyFont="1" applyBorder="1" applyAlignment="1">
      <alignment horizontal="center"/>
    </xf>
    <xf numFmtId="0" fontId="33" fillId="0" borderId="0" xfId="0" applyFont="1">
      <alignment vertical="center"/>
    </xf>
    <xf numFmtId="0" fontId="33" fillId="0" borderId="0" xfId="0" applyFont="1" applyAlignment="1"/>
    <xf numFmtId="0" fontId="34" fillId="0" borderId="0" xfId="0" applyFont="1" applyAlignment="1"/>
    <xf numFmtId="0" fontId="34" fillId="0" borderId="1" xfId="0" applyFont="1" applyBorder="1" applyAlignment="1"/>
    <xf numFmtId="0" fontId="33" fillId="0" borderId="1" xfId="0" applyFont="1" applyBorder="1" applyAlignment="1"/>
    <xf numFmtId="2" fontId="33" fillId="0" borderId="1" xfId="0" applyNumberFormat="1" applyFont="1" applyBorder="1" applyAlignment="1"/>
    <xf numFmtId="0" fontId="34" fillId="0" borderId="1" xfId="0" applyFont="1" applyBorder="1" applyAlignment="1">
      <alignment horizontal="center"/>
    </xf>
    <xf numFmtId="0" fontId="34" fillId="0" borderId="44" xfId="0" applyFont="1" applyBorder="1" applyAlignment="1">
      <alignment horizontal="center"/>
    </xf>
    <xf numFmtId="0" fontId="34" fillId="0" borderId="27" xfId="0" applyFont="1" applyBorder="1" applyAlignment="1">
      <alignment horizontal="center"/>
    </xf>
    <xf numFmtId="0" fontId="34" fillId="0" borderId="0" xfId="0" applyFont="1" applyAlignment="1">
      <alignment horizontal="center"/>
    </xf>
    <xf numFmtId="2" fontId="34" fillId="0" borderId="0" xfId="0" applyNumberFormat="1" applyFont="1" applyAlignment="1"/>
    <xf numFmtId="2" fontId="34" fillId="0" borderId="1" xfId="0" applyNumberFormat="1" applyFont="1" applyBorder="1" applyAlignment="1">
      <alignment horizontal="center"/>
    </xf>
    <xf numFmtId="2" fontId="34" fillId="0" borderId="0" xfId="0" applyNumberFormat="1" applyFont="1" applyAlignment="1">
      <alignment horizontal="center"/>
    </xf>
    <xf numFmtId="0" fontId="34" fillId="0" borderId="40" xfId="0" applyFont="1" applyBorder="1" applyAlignment="1"/>
    <xf numFmtId="0" fontId="34" fillId="0" borderId="27" xfId="0" applyFont="1" applyBorder="1" applyAlignment="1"/>
    <xf numFmtId="0" fontId="33" fillId="0" borderId="3" xfId="0" applyFont="1" applyBorder="1" applyAlignment="1"/>
    <xf numFmtId="0" fontId="33" fillId="0" borderId="1" xfId="0" applyFont="1" applyBorder="1" applyAlignment="1">
      <alignment horizontal="center" vertical="center"/>
    </xf>
    <xf numFmtId="0" fontId="35" fillId="0" borderId="0" xfId="0" applyFont="1">
      <alignment vertical="center"/>
    </xf>
    <xf numFmtId="180" fontId="0" fillId="0" borderId="0" xfId="0" applyNumberFormat="1">
      <alignment vertical="center"/>
    </xf>
    <xf numFmtId="181" fontId="0" fillId="0" borderId="1" xfId="0" applyNumberFormat="1" applyBorder="1">
      <alignment vertical="center"/>
    </xf>
    <xf numFmtId="182" fontId="0" fillId="0" borderId="1" xfId="0" applyNumberFormat="1" applyBorder="1">
      <alignment vertical="center"/>
    </xf>
    <xf numFmtId="183" fontId="35" fillId="0" borderId="1" xfId="0" applyNumberFormat="1" applyFont="1" applyBorder="1">
      <alignment vertical="center"/>
    </xf>
    <xf numFmtId="183" fontId="0" fillId="0" borderId="0" xfId="0" applyNumberFormat="1">
      <alignment vertical="center"/>
    </xf>
    <xf numFmtId="183" fontId="0" fillId="0" borderId="1" xfId="0" applyNumberFormat="1" applyBorder="1">
      <alignment vertical="center"/>
    </xf>
    <xf numFmtId="181" fontId="35" fillId="0" borderId="1" xfId="0" applyNumberFormat="1" applyFont="1" applyBorder="1">
      <alignment vertical="center"/>
    </xf>
    <xf numFmtId="0" fontId="35" fillId="0" borderId="1" xfId="0" applyFont="1" applyBorder="1">
      <alignment vertical="center"/>
    </xf>
    <xf numFmtId="182" fontId="35" fillId="0" borderId="1" xfId="0" applyNumberFormat="1" applyFont="1" applyBorder="1">
      <alignment vertical="center"/>
    </xf>
    <xf numFmtId="0" fontId="32" fillId="0" borderId="0" xfId="0" applyFont="1">
      <alignment vertical="center"/>
    </xf>
    <xf numFmtId="0" fontId="7" fillId="6" borderId="47" xfId="0" applyFont="1" applyFill="1" applyBorder="1" applyAlignment="1">
      <alignment horizontal="center" vertical="center" wrapText="1" readingOrder="1"/>
    </xf>
    <xf numFmtId="0" fontId="7" fillId="6" borderId="48" xfId="0" applyFont="1" applyFill="1" applyBorder="1" applyAlignment="1">
      <alignment horizontal="center" vertical="center" wrapText="1" readingOrder="1"/>
    </xf>
    <xf numFmtId="0" fontId="21" fillId="6" borderId="47" xfId="0" applyFont="1" applyFill="1" applyBorder="1" applyAlignment="1">
      <alignment vertical="center" wrapText="1"/>
    </xf>
    <xf numFmtId="0" fontId="21" fillId="6" borderId="48" xfId="0" applyFont="1" applyFill="1" applyBorder="1" applyAlignment="1">
      <alignment vertical="center" wrapText="1"/>
    </xf>
    <xf numFmtId="0" fontId="2" fillId="0" borderId="3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0" fontId="12" fillId="0" borderId="29" xfId="0" applyFont="1" applyBorder="1" applyAlignment="1">
      <alignment horizontal="center" vertical="center" wrapText="1"/>
    </xf>
    <xf numFmtId="0" fontId="12" fillId="0" borderId="31" xfId="0" applyFont="1" applyBorder="1" applyAlignment="1">
      <alignment horizontal="center" vertical="center" wrapText="1"/>
    </xf>
    <xf numFmtId="0" fontId="12" fillId="0" borderId="32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12" xfId="0" applyFont="1" applyBorder="1" applyAlignment="1">
      <alignment horizontal="center" vertical="center" wrapText="1"/>
    </xf>
    <xf numFmtId="0" fontId="12" fillId="0" borderId="38" xfId="0" applyFont="1" applyBorder="1" applyAlignment="1">
      <alignment horizontal="center" vertical="center" wrapText="1"/>
    </xf>
    <xf numFmtId="0" fontId="12" fillId="0" borderId="39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35" xfId="0" applyFont="1" applyBorder="1" applyAlignment="1">
      <alignment horizontal="center" vertical="center"/>
    </xf>
    <xf numFmtId="0" fontId="12" fillId="0" borderId="36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 wrapText="1"/>
    </xf>
    <xf numFmtId="0" fontId="16" fillId="0" borderId="17" xfId="0" applyFont="1" applyBorder="1" applyAlignment="1">
      <alignment horizontal="center" vertical="center" wrapText="1"/>
    </xf>
    <xf numFmtId="0" fontId="16" fillId="0" borderId="9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35" xfId="0" applyFont="1" applyBorder="1" applyAlignment="1">
      <alignment horizontal="center" vertical="center"/>
    </xf>
    <xf numFmtId="0" fontId="16" fillId="0" borderId="36" xfId="0" applyFont="1" applyBorder="1" applyAlignment="1">
      <alignment horizontal="center" vertical="center"/>
    </xf>
    <xf numFmtId="0" fontId="16" fillId="0" borderId="37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 wrapText="1"/>
    </xf>
    <xf numFmtId="0" fontId="12" fillId="0" borderId="13" xfId="0" applyFont="1" applyBorder="1" applyAlignment="1">
      <alignment horizontal="center" vertical="center" wrapText="1"/>
    </xf>
    <xf numFmtId="0" fontId="12" fillId="0" borderId="17" xfId="0" applyFont="1" applyBorder="1" applyAlignment="1">
      <alignment horizontal="center" vertical="center" wrapText="1"/>
    </xf>
    <xf numFmtId="0" fontId="12" fillId="0" borderId="16" xfId="0" applyFont="1" applyBorder="1" applyAlignment="1">
      <alignment horizontal="center" vertical="center" wrapText="1"/>
    </xf>
    <xf numFmtId="0" fontId="12" fillId="0" borderId="27" xfId="0" applyFont="1" applyBorder="1" applyAlignment="1">
      <alignment horizontal="center" vertical="center"/>
    </xf>
    <xf numFmtId="0" fontId="12" fillId="0" borderId="20" xfId="0" applyFont="1" applyBorder="1" applyAlignment="1">
      <alignment horizontal="center" vertical="center"/>
    </xf>
    <xf numFmtId="0" fontId="12" fillId="0" borderId="29" xfId="0" applyFont="1" applyBorder="1" applyAlignment="1">
      <alignment horizontal="center" vertical="center"/>
    </xf>
    <xf numFmtId="0" fontId="12" fillId="0" borderId="37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6" fillId="0" borderId="27" xfId="0" applyFont="1" applyBorder="1" applyAlignment="1">
      <alignment horizontal="center" vertical="center"/>
    </xf>
    <xf numFmtId="0" fontId="16" fillId="0" borderId="29" xfId="0" applyFont="1" applyBorder="1" applyAlignment="1">
      <alignment horizontal="center" vertical="center"/>
    </xf>
    <xf numFmtId="0" fontId="15" fillId="0" borderId="33" xfId="0" applyFont="1" applyBorder="1" applyAlignment="1">
      <alignment horizontal="center" vertical="center" wrapText="1"/>
    </xf>
    <xf numFmtId="0" fontId="15" fillId="0" borderId="31" xfId="0" applyFont="1" applyBorder="1" applyAlignment="1">
      <alignment horizontal="center" vertical="center" wrapText="1"/>
    </xf>
    <xf numFmtId="0" fontId="15" fillId="0" borderId="32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0" fontId="12" fillId="0" borderId="33" xfId="0" applyFont="1" applyBorder="1" applyAlignment="1">
      <alignment horizontal="center" vertical="center" wrapText="1"/>
    </xf>
    <xf numFmtId="0" fontId="12" fillId="0" borderId="27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5" fillId="0" borderId="13" xfId="0" applyFont="1" applyBorder="1" applyAlignment="1">
      <alignment horizontal="center" vertical="center" wrapText="1"/>
    </xf>
    <xf numFmtId="0" fontId="15" fillId="0" borderId="17" xfId="0" applyFont="1" applyBorder="1" applyAlignment="1">
      <alignment horizontal="center" vertical="center" wrapText="1"/>
    </xf>
    <xf numFmtId="0" fontId="15" fillId="0" borderId="7" xfId="0" applyFont="1" applyBorder="1" applyAlignment="1">
      <alignment horizontal="center" vertical="center" wrapText="1"/>
    </xf>
    <xf numFmtId="0" fontId="30" fillId="0" borderId="1" xfId="0" applyFont="1" applyBorder="1" applyAlignment="1">
      <alignment horizontal="center"/>
    </xf>
    <xf numFmtId="0" fontId="21" fillId="0" borderId="27" xfId="0" applyFont="1" applyBorder="1" applyAlignment="1">
      <alignment horizontal="center"/>
    </xf>
    <xf numFmtId="0" fontId="20" fillId="0" borderId="1" xfId="0" applyFont="1" applyBorder="1" applyAlignment="1">
      <alignment horizontal="center"/>
    </xf>
    <xf numFmtId="0" fontId="20" fillId="0" borderId="27" xfId="0" applyFont="1" applyBorder="1" applyAlignment="1">
      <alignment horizontal="center"/>
    </xf>
    <xf numFmtId="0" fontId="2" fillId="0" borderId="15" xfId="0" applyFont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/>
    </xf>
    <xf numFmtId="0" fontId="23" fillId="0" borderId="1" xfId="0" applyFont="1" applyBorder="1" applyAlignment="1">
      <alignment horizontal="center"/>
    </xf>
    <xf numFmtId="0" fontId="29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7" fillId="0" borderId="1" xfId="0" applyFont="1" applyBorder="1" applyAlignment="1">
      <alignment horizontal="center"/>
    </xf>
    <xf numFmtId="0" fontId="28" fillId="0" borderId="1" xfId="0" applyFont="1" applyBorder="1" applyAlignment="1">
      <alignment horizontal="center"/>
    </xf>
    <xf numFmtId="0" fontId="33" fillId="0" borderId="1" xfId="0" applyFont="1" applyFill="1" applyBorder="1" applyAlignment="1">
      <alignment horizontal="center"/>
    </xf>
    <xf numFmtId="0" fontId="33" fillId="0" borderId="1" xfId="0" applyFont="1" applyFill="1" applyBorder="1" applyAlignment="1"/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colors>
    <mruColors>
      <color rgb="FF3924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Nirmatrelvir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Figure1_Nirmatrelvir_I.C!$K$5:$K$8</c:f>
              <c:numCache>
                <c:formatCode>General</c:formatCode>
                <c:ptCount val="4"/>
                <c:pt idx="0">
                  <c:v>0.02</c:v>
                </c:pt>
                <c:pt idx="1">
                  <c:v>0.2</c:v>
                </c:pt>
                <c:pt idx="2">
                  <c:v>2</c:v>
                </c:pt>
                <c:pt idx="3">
                  <c:v>20</c:v>
                </c:pt>
              </c:numCache>
            </c:numRef>
          </c:xVal>
          <c:yVal>
            <c:numRef>
              <c:f>Figure1_Nirmatrelvir_I.C!$L$5:$L$8</c:f>
              <c:numCache>
                <c:formatCode>General</c:formatCode>
                <c:ptCount val="4"/>
                <c:pt idx="0">
                  <c:v>16711</c:v>
                </c:pt>
                <c:pt idx="1">
                  <c:v>157788</c:v>
                </c:pt>
                <c:pt idx="2">
                  <c:v>1746750</c:v>
                </c:pt>
                <c:pt idx="3">
                  <c:v>154619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B0-3846-BCDD-7800D455EE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4671200"/>
        <c:axId val="1580165856"/>
      </c:scatterChart>
      <c:valAx>
        <c:axId val="1434671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80165856"/>
        <c:crosses val="autoZero"/>
        <c:crossBetween val="midCat"/>
      </c:valAx>
      <c:valAx>
        <c:axId val="158016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34671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800" b="0" i="0" baseline="0">
                <a:effectLst/>
              </a:rPr>
              <a:t>STD curve_TKB0245</a:t>
            </a:r>
            <a:endParaRPr lang="ja-JP" altLang="ja-JP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KB245_IV. '!$C$2</c:f>
              <c:strCache>
                <c:ptCount val="1"/>
                <c:pt idx="0">
                  <c:v>BG subtract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4209798124676796"/>
                  <c:y val="1.021052631578947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TKB245_IV. '!$A$3:$A$13</c:f>
              <c:numCache>
                <c:formatCode>General</c:formatCode>
                <c:ptCount val="11"/>
                <c:pt idx="0">
                  <c:v>0</c:v>
                </c:pt>
                <c:pt idx="1">
                  <c:v>15.625</c:v>
                </c:pt>
                <c:pt idx="2">
                  <c:v>31.25</c:v>
                </c:pt>
                <c:pt idx="3">
                  <c:v>62.5</c:v>
                </c:pt>
                <c:pt idx="4">
                  <c:v>125</c:v>
                </c:pt>
                <c:pt idx="5">
                  <c:v>250</c:v>
                </c:pt>
                <c:pt idx="6">
                  <c:v>50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8000</c:v>
                </c:pt>
              </c:numCache>
            </c:numRef>
          </c:xVal>
          <c:yVal>
            <c:numRef>
              <c:f>'TKB245_IV. '!$C$3:$C$13</c:f>
              <c:numCache>
                <c:formatCode>0.0</c:formatCode>
                <c:ptCount val="11"/>
                <c:pt idx="0">
                  <c:v>0</c:v>
                </c:pt>
                <c:pt idx="1">
                  <c:v>253782.808594</c:v>
                </c:pt>
                <c:pt idx="2">
                  <c:v>534560.68359399994</c:v>
                </c:pt>
                <c:pt idx="3">
                  <c:v>762435.05859399994</c:v>
                </c:pt>
                <c:pt idx="4">
                  <c:v>1625070.4335940001</c:v>
                </c:pt>
                <c:pt idx="5">
                  <c:v>3489433.4335940001</c:v>
                </c:pt>
                <c:pt idx="6">
                  <c:v>7239844.9335939996</c:v>
                </c:pt>
                <c:pt idx="7">
                  <c:v>11638993.933594</c:v>
                </c:pt>
                <c:pt idx="8">
                  <c:v>27260105.933594</c:v>
                </c:pt>
                <c:pt idx="9">
                  <c:v>59790895.933594003</c:v>
                </c:pt>
                <c:pt idx="10">
                  <c:v>106466551.9335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06-6F4C-BB79-F8E328121A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107695"/>
        <c:axId val="1180109343"/>
      </c:scatterChart>
      <c:valAx>
        <c:axId val="11801076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 ng/mL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0109343"/>
        <c:crosses val="autoZero"/>
        <c:crossBetween val="midCat"/>
      </c:valAx>
      <c:valAx>
        <c:axId val="1180109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Area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0107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800" b="0" i="0" baseline="0">
                <a:effectLst/>
              </a:rPr>
              <a:t>STD curve_TKB0245_low</a:t>
            </a:r>
            <a:endParaRPr lang="ja-JP" altLang="ja-JP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KB245_p.o._i.p.ICR'!$C$2</c:f>
              <c:strCache>
                <c:ptCount val="1"/>
                <c:pt idx="0">
                  <c:v>BG subtract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0039769655658716"/>
                  <c:y val="1.0621541088443261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TKB245_p.o._i.p.ICR'!$A$3:$A$8</c:f>
              <c:numCache>
                <c:formatCode>General</c:formatCode>
                <c:ptCount val="6"/>
                <c:pt idx="0">
                  <c:v>0</c:v>
                </c:pt>
                <c:pt idx="1">
                  <c:v>15.625</c:v>
                </c:pt>
                <c:pt idx="2">
                  <c:v>31.25</c:v>
                </c:pt>
                <c:pt idx="3">
                  <c:v>62.5</c:v>
                </c:pt>
                <c:pt idx="4">
                  <c:v>125</c:v>
                </c:pt>
                <c:pt idx="5">
                  <c:v>250</c:v>
                </c:pt>
              </c:numCache>
            </c:numRef>
          </c:xVal>
          <c:yVal>
            <c:numRef>
              <c:f>'TKB245_p.o._i.p.ICR'!$C$3:$C$8</c:f>
              <c:numCache>
                <c:formatCode>0.0</c:formatCode>
                <c:ptCount val="6"/>
                <c:pt idx="0">
                  <c:v>0</c:v>
                </c:pt>
                <c:pt idx="1">
                  <c:v>737408.625</c:v>
                </c:pt>
                <c:pt idx="2">
                  <c:v>1736070</c:v>
                </c:pt>
                <c:pt idx="3">
                  <c:v>3903228.5</c:v>
                </c:pt>
                <c:pt idx="4">
                  <c:v>7771099</c:v>
                </c:pt>
                <c:pt idx="5">
                  <c:v>153212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FF-FB4E-92C1-4F9594F923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107695"/>
        <c:axId val="1180109343"/>
      </c:scatterChart>
      <c:valAx>
        <c:axId val="11801076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 ng/mL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0109343"/>
        <c:crosses val="autoZero"/>
        <c:crossBetween val="midCat"/>
      </c:valAx>
      <c:valAx>
        <c:axId val="1180109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Area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0107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800" b="0" i="0" baseline="0">
                <a:effectLst/>
              </a:rPr>
              <a:t>STD curve_TKB0245_high</a:t>
            </a:r>
            <a:endParaRPr lang="ja-JP" altLang="ja-JP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KB245_p.o._i.p.ICR'!$C$2</c:f>
              <c:strCache>
                <c:ptCount val="1"/>
                <c:pt idx="0">
                  <c:v>BG subtract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3828488586616264E-2"/>
                  <c:y val="-3.3756769151599669E-2"/>
                </c:manualLayout>
              </c:layout>
              <c:numFmt formatCode="#,##0_);[Red]\(#,##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TKB245_p.o._i.p.ICR'!$A$12:$A$14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2000</c:v>
                </c:pt>
              </c:numCache>
            </c:numRef>
          </c:xVal>
          <c:yVal>
            <c:numRef>
              <c:f>'TKB245_p.o._i.p.ICR'!$C$12:$C$14</c:f>
              <c:numCache>
                <c:formatCode>0.0</c:formatCode>
                <c:ptCount val="3"/>
                <c:pt idx="0">
                  <c:v>32789688</c:v>
                </c:pt>
                <c:pt idx="1">
                  <c:v>49729018</c:v>
                </c:pt>
                <c:pt idx="2">
                  <c:v>787050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ED-F544-8ADC-668B03E181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107695"/>
        <c:axId val="1180109343"/>
      </c:scatterChart>
      <c:valAx>
        <c:axId val="11801076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 ng/mL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0109343"/>
        <c:crosses val="autoZero"/>
        <c:crossBetween val="midCat"/>
      </c:valAx>
      <c:valAx>
        <c:axId val="1180109343"/>
        <c:scaling>
          <c:orientation val="minMax"/>
          <c:min val="2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Area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0107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Nirmatrelvir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Figure1_Nirmatrelvir_I.C!$K$20:$K$23</c:f>
              <c:numCache>
                <c:formatCode>General</c:formatCode>
                <c:ptCount val="4"/>
                <c:pt idx="0">
                  <c:v>0.02</c:v>
                </c:pt>
                <c:pt idx="1">
                  <c:v>0.2</c:v>
                </c:pt>
                <c:pt idx="2">
                  <c:v>2</c:v>
                </c:pt>
                <c:pt idx="3">
                  <c:v>20</c:v>
                </c:pt>
              </c:numCache>
            </c:numRef>
          </c:xVal>
          <c:yVal>
            <c:numRef>
              <c:f>Figure1_Nirmatrelvir_I.C!$L$20:$L$23</c:f>
              <c:numCache>
                <c:formatCode>General</c:formatCode>
                <c:ptCount val="4"/>
                <c:pt idx="0">
                  <c:v>1501</c:v>
                </c:pt>
                <c:pt idx="1">
                  <c:v>12910</c:v>
                </c:pt>
                <c:pt idx="2">
                  <c:v>91537</c:v>
                </c:pt>
                <c:pt idx="3">
                  <c:v>806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2E-8C40-AE29-22AD4C8BAF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290832"/>
        <c:axId val="1492805872"/>
      </c:scatterChart>
      <c:valAx>
        <c:axId val="1176290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92805872"/>
        <c:crosses val="autoZero"/>
        <c:crossBetween val="midCat"/>
      </c:valAx>
      <c:valAx>
        <c:axId val="1492805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76290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KB-24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Figure1_TKB245A_I.C!$K$6:$K$9</c:f>
              <c:numCache>
                <c:formatCode>General</c:formatCode>
                <c:ptCount val="4"/>
                <c:pt idx="0">
                  <c:v>0.02</c:v>
                </c:pt>
                <c:pt idx="1">
                  <c:v>0.2</c:v>
                </c:pt>
                <c:pt idx="2">
                  <c:v>2</c:v>
                </c:pt>
                <c:pt idx="3">
                  <c:v>20</c:v>
                </c:pt>
              </c:numCache>
            </c:numRef>
          </c:xVal>
          <c:yVal>
            <c:numRef>
              <c:f>Figure1_TKB245A_I.C!$L$6:$L$9</c:f>
              <c:numCache>
                <c:formatCode>General</c:formatCode>
                <c:ptCount val="4"/>
                <c:pt idx="0">
                  <c:v>17455</c:v>
                </c:pt>
                <c:pt idx="1">
                  <c:v>140136</c:v>
                </c:pt>
                <c:pt idx="2">
                  <c:v>1530029</c:v>
                </c:pt>
                <c:pt idx="3">
                  <c:v>131848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3A-9846-9AC8-893DD94489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1692944"/>
        <c:axId val="1581960416"/>
      </c:scatterChart>
      <c:valAx>
        <c:axId val="1111692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81960416"/>
        <c:crosses val="autoZero"/>
        <c:crossBetween val="midCat"/>
      </c:valAx>
      <c:valAx>
        <c:axId val="1581960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11692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KB-24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Figure1_TKB245A_I.C!$K$23:$K$26</c:f>
              <c:numCache>
                <c:formatCode>General</c:formatCode>
                <c:ptCount val="4"/>
                <c:pt idx="0">
                  <c:v>0.02</c:v>
                </c:pt>
                <c:pt idx="1">
                  <c:v>0.2</c:v>
                </c:pt>
                <c:pt idx="2">
                  <c:v>2</c:v>
                </c:pt>
                <c:pt idx="3">
                  <c:v>20</c:v>
                </c:pt>
              </c:numCache>
            </c:numRef>
          </c:xVal>
          <c:yVal>
            <c:numRef>
              <c:f>Figure1_TKB245A_I.C!$L$23:$L$26</c:f>
              <c:numCache>
                <c:formatCode>General</c:formatCode>
                <c:ptCount val="4"/>
                <c:pt idx="0">
                  <c:v>1105</c:v>
                </c:pt>
                <c:pt idx="1">
                  <c:v>10076</c:v>
                </c:pt>
                <c:pt idx="2">
                  <c:v>96956</c:v>
                </c:pt>
                <c:pt idx="3">
                  <c:v>7028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99-4649-8842-1DF47A7B4B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8484352"/>
        <c:axId val="1608458256"/>
      </c:scatterChart>
      <c:valAx>
        <c:axId val="1608484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08458256"/>
        <c:crosses val="autoZero"/>
        <c:crossBetween val="midCat"/>
      </c:valAx>
      <c:valAx>
        <c:axId val="1608458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08484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KB-248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FIgure1_TKB0248A_I.C!$K$8:$K$12</c:f>
              <c:numCache>
                <c:formatCode>General</c:formatCode>
                <c:ptCount val="5"/>
                <c:pt idx="0">
                  <c:v>0.02</c:v>
                </c:pt>
                <c:pt idx="1">
                  <c:v>0.2</c:v>
                </c:pt>
                <c:pt idx="2">
                  <c:v>2</c:v>
                </c:pt>
                <c:pt idx="3">
                  <c:v>20</c:v>
                </c:pt>
                <c:pt idx="4">
                  <c:v>200</c:v>
                </c:pt>
              </c:numCache>
            </c:numRef>
          </c:xVal>
          <c:yVal>
            <c:numRef>
              <c:f>FIgure1_TKB0248A_I.C!$L$8:$L$12</c:f>
              <c:numCache>
                <c:formatCode>General</c:formatCode>
                <c:ptCount val="5"/>
                <c:pt idx="0">
                  <c:v>7353</c:v>
                </c:pt>
                <c:pt idx="1">
                  <c:v>60662</c:v>
                </c:pt>
                <c:pt idx="2">
                  <c:v>652547</c:v>
                </c:pt>
                <c:pt idx="3">
                  <c:v>6134707</c:v>
                </c:pt>
                <c:pt idx="4">
                  <c:v>310117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238-C344-9321-11F5A0094D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8501424"/>
        <c:axId val="1608044272"/>
      </c:scatterChart>
      <c:valAx>
        <c:axId val="1608501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08044272"/>
        <c:crosses val="autoZero"/>
        <c:crossBetween val="midCat"/>
      </c:valAx>
      <c:valAx>
        <c:axId val="1608044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08501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KB-24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FIgure1_TKB0248A_I.C!$K$22:$K$25</c:f>
              <c:numCache>
                <c:formatCode>General</c:formatCode>
                <c:ptCount val="4"/>
                <c:pt idx="0">
                  <c:v>0.2</c:v>
                </c:pt>
                <c:pt idx="1">
                  <c:v>2</c:v>
                </c:pt>
                <c:pt idx="2">
                  <c:v>20</c:v>
                </c:pt>
                <c:pt idx="3">
                  <c:v>200</c:v>
                </c:pt>
              </c:numCache>
            </c:numRef>
          </c:xVal>
          <c:yVal>
            <c:numRef>
              <c:f>FIgure1_TKB0248A_I.C!$L$22:$L$25</c:f>
              <c:numCache>
                <c:formatCode>General</c:formatCode>
                <c:ptCount val="4"/>
                <c:pt idx="0">
                  <c:v>1952</c:v>
                </c:pt>
                <c:pt idx="1">
                  <c:v>112422</c:v>
                </c:pt>
                <c:pt idx="2">
                  <c:v>626633</c:v>
                </c:pt>
                <c:pt idx="3">
                  <c:v>294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61-384B-98ED-532787AD2D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1975520"/>
        <c:axId val="891389552"/>
      </c:scatterChart>
      <c:valAx>
        <c:axId val="891975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1389552"/>
        <c:crosses val="autoZero"/>
        <c:crossBetween val="midCat"/>
      </c:valAx>
      <c:valAx>
        <c:axId val="891389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1975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800" b="0" i="0" baseline="0">
                <a:effectLst/>
              </a:rPr>
              <a:t>STD curve_TKB0245</a:t>
            </a:r>
            <a:endParaRPr lang="ja-JP" altLang="ja-JP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KB245_PO!$C$2</c:f>
              <c:strCache>
                <c:ptCount val="1"/>
                <c:pt idx="0">
                  <c:v>BG subtract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4209798124676796"/>
                  <c:y val="1.021052631578947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TKB245_PO!$A$3:$A$13</c:f>
              <c:numCache>
                <c:formatCode>General</c:formatCode>
                <c:ptCount val="11"/>
                <c:pt idx="0">
                  <c:v>0</c:v>
                </c:pt>
                <c:pt idx="1">
                  <c:v>15.625</c:v>
                </c:pt>
                <c:pt idx="2">
                  <c:v>31.25</c:v>
                </c:pt>
                <c:pt idx="3">
                  <c:v>62.5</c:v>
                </c:pt>
                <c:pt idx="4">
                  <c:v>125</c:v>
                </c:pt>
                <c:pt idx="5">
                  <c:v>250</c:v>
                </c:pt>
                <c:pt idx="6">
                  <c:v>50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8000</c:v>
                </c:pt>
              </c:numCache>
            </c:numRef>
          </c:xVal>
          <c:yVal>
            <c:numRef>
              <c:f>TKB245_PO!$C$3:$C$13</c:f>
              <c:numCache>
                <c:formatCode>0.0_ </c:formatCode>
                <c:ptCount val="11"/>
                <c:pt idx="0">
                  <c:v>0</c:v>
                </c:pt>
                <c:pt idx="1">
                  <c:v>253782.808594</c:v>
                </c:pt>
                <c:pt idx="2">
                  <c:v>534560.68359399994</c:v>
                </c:pt>
                <c:pt idx="3">
                  <c:v>762435.05859399994</c:v>
                </c:pt>
                <c:pt idx="4">
                  <c:v>1625070.4335940001</c:v>
                </c:pt>
                <c:pt idx="5">
                  <c:v>3489433.4335940001</c:v>
                </c:pt>
                <c:pt idx="6">
                  <c:v>7239844.9335939996</c:v>
                </c:pt>
                <c:pt idx="7">
                  <c:v>11638993.933594</c:v>
                </c:pt>
                <c:pt idx="8">
                  <c:v>27260105.933594</c:v>
                </c:pt>
                <c:pt idx="9">
                  <c:v>59790895.933594003</c:v>
                </c:pt>
                <c:pt idx="10">
                  <c:v>106466551.9335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3B-8C45-9520-2AF9A89BAD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107695"/>
        <c:axId val="1180109343"/>
      </c:scatterChart>
      <c:valAx>
        <c:axId val="11801076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 ng/mL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0109343"/>
        <c:crosses val="autoZero"/>
        <c:crossBetween val="midCat"/>
      </c:valAx>
      <c:valAx>
        <c:axId val="1180109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Area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0107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800" b="0" i="0" baseline="0">
                <a:effectLst/>
              </a:rPr>
              <a:t>STD curve_TKB0248</a:t>
            </a:r>
            <a:endParaRPr lang="ja-JP" altLang="ja-JP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KB248_PO!$C$2</c:f>
              <c:strCache>
                <c:ptCount val="1"/>
                <c:pt idx="0">
                  <c:v>BG subtract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4209798124676796"/>
                  <c:y val="1.021052631578947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TKB248_PO!$A$3:$A$13</c:f>
              <c:numCache>
                <c:formatCode>General</c:formatCode>
                <c:ptCount val="11"/>
                <c:pt idx="0">
                  <c:v>0</c:v>
                </c:pt>
                <c:pt idx="1">
                  <c:v>15.625</c:v>
                </c:pt>
                <c:pt idx="2">
                  <c:v>31.25</c:v>
                </c:pt>
                <c:pt idx="3">
                  <c:v>62.5</c:v>
                </c:pt>
                <c:pt idx="4">
                  <c:v>125</c:v>
                </c:pt>
                <c:pt idx="5">
                  <c:v>250</c:v>
                </c:pt>
                <c:pt idx="6">
                  <c:v>50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8000</c:v>
                </c:pt>
              </c:numCache>
            </c:numRef>
          </c:xVal>
          <c:yVal>
            <c:numRef>
              <c:f>TKB248_PO!$C$3:$C$13</c:f>
              <c:numCache>
                <c:formatCode>0.0</c:formatCode>
                <c:ptCount val="11"/>
                <c:pt idx="0">
                  <c:v>0</c:v>
                </c:pt>
                <c:pt idx="1">
                  <c:v>562143.015625</c:v>
                </c:pt>
                <c:pt idx="2">
                  <c:v>737786.578125</c:v>
                </c:pt>
                <c:pt idx="3">
                  <c:v>1608940.765625</c:v>
                </c:pt>
                <c:pt idx="4">
                  <c:v>2585082.390625</c:v>
                </c:pt>
                <c:pt idx="5">
                  <c:v>3950886.640625</c:v>
                </c:pt>
                <c:pt idx="6">
                  <c:v>6977711.640625</c:v>
                </c:pt>
                <c:pt idx="7">
                  <c:v>12290002.640625</c:v>
                </c:pt>
                <c:pt idx="8">
                  <c:v>19687716.640625</c:v>
                </c:pt>
                <c:pt idx="9">
                  <c:v>31469330.640625</c:v>
                </c:pt>
                <c:pt idx="10">
                  <c:v>72701404.640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AD-824A-B5E4-80763129EF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107695"/>
        <c:axId val="1180109343"/>
      </c:scatterChart>
      <c:valAx>
        <c:axId val="11801076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 ng/mL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0109343"/>
        <c:crosses val="autoZero"/>
        <c:crossBetween val="midCat"/>
      </c:valAx>
      <c:valAx>
        <c:axId val="1180109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Area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0107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800" b="0" i="0" baseline="0">
                <a:effectLst/>
              </a:rPr>
              <a:t>Cal curve_PF_BG subtracted_</a:t>
            </a:r>
            <a:endParaRPr lang="ja-JP" altLang="ja-JP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Nirmatrelvir_PO!$C$2</c:f>
              <c:strCache>
                <c:ptCount val="1"/>
                <c:pt idx="0">
                  <c:v>BG subtract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4209798124676796"/>
                  <c:y val="1.021052631578947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Nirmatrelvir_PO!$A$3:$A$12</c:f>
              <c:numCache>
                <c:formatCode>General</c:formatCode>
                <c:ptCount val="10"/>
                <c:pt idx="0">
                  <c:v>0</c:v>
                </c:pt>
                <c:pt idx="1">
                  <c:v>15.625</c:v>
                </c:pt>
                <c:pt idx="2">
                  <c:v>31.25</c:v>
                </c:pt>
                <c:pt idx="3">
                  <c:v>62.5</c:v>
                </c:pt>
                <c:pt idx="4">
                  <c:v>125</c:v>
                </c:pt>
                <c:pt idx="5">
                  <c:v>250</c:v>
                </c:pt>
                <c:pt idx="6">
                  <c:v>50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</c:numCache>
            </c:numRef>
          </c:xVal>
          <c:yVal>
            <c:numRef>
              <c:f>Nirmatrelvir_PO!$C$3:$C$12</c:f>
              <c:numCache>
                <c:formatCode>0.0</c:formatCode>
                <c:ptCount val="10"/>
                <c:pt idx="0">
                  <c:v>0</c:v>
                </c:pt>
                <c:pt idx="1">
                  <c:v>694548.226562</c:v>
                </c:pt>
                <c:pt idx="2">
                  <c:v>976508.164062</c:v>
                </c:pt>
                <c:pt idx="3">
                  <c:v>2808198.1015619999</c:v>
                </c:pt>
                <c:pt idx="4">
                  <c:v>4715027.1015619999</c:v>
                </c:pt>
                <c:pt idx="5">
                  <c:v>12359222.101562001</c:v>
                </c:pt>
                <c:pt idx="6">
                  <c:v>18992246.101562001</c:v>
                </c:pt>
                <c:pt idx="7">
                  <c:v>39634260.101562001</c:v>
                </c:pt>
                <c:pt idx="8">
                  <c:v>78546392.101561993</c:v>
                </c:pt>
                <c:pt idx="9">
                  <c:v>171589056.10156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CD-864F-8DBB-C1832BCD90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107695"/>
        <c:axId val="1180109343"/>
      </c:scatterChart>
      <c:valAx>
        <c:axId val="11801076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onc ng/mL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0109343"/>
        <c:crosses val="autoZero"/>
        <c:crossBetween val="midCat"/>
      </c:valAx>
      <c:valAx>
        <c:axId val="1180109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Area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0107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jpg"/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g"/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jpg"/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8</xdr:row>
      <xdr:rowOff>0</xdr:rowOff>
    </xdr:from>
    <xdr:to>
      <xdr:col>5</xdr:col>
      <xdr:colOff>850900</xdr:colOff>
      <xdr:row>9</xdr:row>
      <xdr:rowOff>48070</xdr:rowOff>
    </xdr:to>
    <xdr:sp macro="" textlink="">
      <xdr:nvSpPr>
        <xdr:cNvPr id="2" name="テキスト ボックス 174">
          <a:extLst>
            <a:ext uri="{FF2B5EF4-FFF2-40B4-BE49-F238E27FC236}">
              <a16:creationId xmlns:a16="http://schemas.microsoft.com/office/drawing/2014/main" id="{2D6E03C8-F3BC-144D-A280-0089D73FC1CB}"/>
            </a:ext>
          </a:extLst>
        </xdr:cNvPr>
        <xdr:cNvSpPr txBox="1"/>
      </xdr:nvSpPr>
      <xdr:spPr>
        <a:xfrm>
          <a:off x="3810000" y="2032000"/>
          <a:ext cx="1803400" cy="302070"/>
        </a:xfrm>
        <a:prstGeom prst="rect">
          <a:avLst/>
        </a:prstGeom>
        <a:solidFill>
          <a:srgbClr val="FFFF00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578678">
            <a:defRPr/>
          </a:pPr>
          <a:r>
            <a:rPr lang="en-US" altLang="ja-JP" sz="1400">
              <a:latin typeface="Arial" panose="020B0604020202020204" pitchFamily="34" charset="0"/>
              <a:ea typeface="游ゴシック" panose="020B0400000000000000" pitchFamily="34" charset="-128"/>
              <a:cs typeface="Arial" panose="020B0604020202020204" pitchFamily="34" charset="0"/>
            </a:rPr>
            <a:t>SARS-CoV-2</a:t>
          </a:r>
          <a:r>
            <a:rPr lang="en-US" altLang="ja-JP" sz="1400" baseline="30000">
              <a:solidFill>
                <a:prstClr val="black"/>
              </a:solidFill>
              <a:latin typeface="Helvetica" pitchFamily="2" charset="0"/>
            </a:rPr>
            <a:t>QHN001/</a:t>
          </a:r>
          <a:r>
            <a:rPr lang="el-GR" altLang="ja-JP" sz="1400" baseline="30000">
              <a:solidFill>
                <a:prstClr val="black"/>
              </a:solidFill>
              <a:latin typeface="Helvetica" pitchFamily="2" charset="0"/>
              <a:ea typeface="ヒラギノ角ゴ ProN W6"/>
            </a:rPr>
            <a:t>α</a:t>
          </a:r>
          <a:endParaRPr lang="en-US" altLang="ja-JP" sz="1400" baseline="30000">
            <a:solidFill>
              <a:prstClr val="black"/>
            </a:solidFill>
            <a:latin typeface="Helvetica" pitchFamily="2" charset="0"/>
          </a:endParaRPr>
        </a:p>
      </xdr:txBody>
    </xdr:sp>
    <xdr:clientData/>
  </xdr:twoCellAnchor>
  <xdr:twoCellAnchor>
    <xdr:from>
      <xdr:col>4</xdr:col>
      <xdr:colOff>0</xdr:colOff>
      <xdr:row>16</xdr:row>
      <xdr:rowOff>0</xdr:rowOff>
    </xdr:from>
    <xdr:to>
      <xdr:col>6</xdr:col>
      <xdr:colOff>0</xdr:colOff>
      <xdr:row>17</xdr:row>
      <xdr:rowOff>48070</xdr:rowOff>
    </xdr:to>
    <xdr:sp macro="" textlink="">
      <xdr:nvSpPr>
        <xdr:cNvPr id="3" name="テキスト ボックス 175">
          <a:extLst>
            <a:ext uri="{FF2B5EF4-FFF2-40B4-BE49-F238E27FC236}">
              <a16:creationId xmlns:a16="http://schemas.microsoft.com/office/drawing/2014/main" id="{F2E0F389-6BAA-CB4F-B1AC-A499B1446733}"/>
            </a:ext>
          </a:extLst>
        </xdr:cNvPr>
        <xdr:cNvSpPr txBox="1"/>
      </xdr:nvSpPr>
      <xdr:spPr>
        <a:xfrm>
          <a:off x="3810000" y="4064000"/>
          <a:ext cx="1905000" cy="302070"/>
        </a:xfrm>
        <a:prstGeom prst="rect">
          <a:avLst/>
        </a:prstGeom>
        <a:solidFill>
          <a:srgbClr val="FFFF00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578678">
            <a:defRPr/>
          </a:pPr>
          <a:r>
            <a:rPr lang="en-US" altLang="ja-JP" sz="1400">
              <a:latin typeface="Arial" panose="020B0604020202020204" pitchFamily="34" charset="0"/>
              <a:ea typeface="游ゴシック" panose="020B0400000000000000" pitchFamily="34" charset="-128"/>
              <a:cs typeface="Arial" panose="020B0604020202020204" pitchFamily="34" charset="0"/>
            </a:rPr>
            <a:t>SARS-CoV-2</a:t>
          </a:r>
          <a:r>
            <a:rPr lang="en-US" altLang="ja-JP" sz="1400" baseline="30000">
              <a:solidFill>
                <a:prstClr val="black"/>
              </a:solidFill>
              <a:latin typeface="Helvetica" pitchFamily="2" charset="0"/>
            </a:rPr>
            <a:t>TY8-612/</a:t>
          </a:r>
          <a:r>
            <a:rPr lang="el-GR" altLang="ja-JP" sz="1400" baseline="30000">
              <a:solidFill>
                <a:prstClr val="black"/>
              </a:solidFill>
              <a:latin typeface="Helvetica" pitchFamily="2" charset="0"/>
            </a:rPr>
            <a:t>β</a:t>
          </a:r>
        </a:p>
      </xdr:txBody>
    </xdr:sp>
    <xdr:clientData/>
  </xdr:twoCellAnchor>
  <xdr:twoCellAnchor>
    <xdr:from>
      <xdr:col>4</xdr:col>
      <xdr:colOff>0</xdr:colOff>
      <xdr:row>0</xdr:row>
      <xdr:rowOff>0</xdr:rowOff>
    </xdr:from>
    <xdr:to>
      <xdr:col>5</xdr:col>
      <xdr:colOff>901700</xdr:colOff>
      <xdr:row>1</xdr:row>
      <xdr:rowOff>44800</xdr:rowOff>
    </xdr:to>
    <xdr:sp macro="" textlink="">
      <xdr:nvSpPr>
        <xdr:cNvPr id="4" name="テキスト ボックス 173">
          <a:extLst>
            <a:ext uri="{FF2B5EF4-FFF2-40B4-BE49-F238E27FC236}">
              <a16:creationId xmlns:a16="http://schemas.microsoft.com/office/drawing/2014/main" id="{E328622F-F7B0-A044-95C9-A792D4B20756}"/>
            </a:ext>
          </a:extLst>
        </xdr:cNvPr>
        <xdr:cNvSpPr txBox="1"/>
      </xdr:nvSpPr>
      <xdr:spPr>
        <a:xfrm>
          <a:off x="3810000" y="0"/>
          <a:ext cx="1854200" cy="298800"/>
        </a:xfrm>
        <a:prstGeom prst="rect">
          <a:avLst/>
        </a:prstGeom>
        <a:solidFill>
          <a:srgbClr val="FFFF00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578678">
            <a:defRPr/>
          </a:pPr>
          <a:r>
            <a:rPr lang="en-US" altLang="ja-JP" sz="1400">
              <a:latin typeface="Arial" panose="020B0604020202020204" pitchFamily="34" charset="0"/>
              <a:ea typeface="游ゴシック" panose="020B0400000000000000" pitchFamily="34" charset="-128"/>
              <a:cs typeface="Arial" panose="020B0604020202020204" pitchFamily="34" charset="0"/>
            </a:rPr>
            <a:t>SARS-CoV-2</a:t>
          </a:r>
          <a:r>
            <a:rPr lang="en-US" altLang="ja-JP" sz="1400" baseline="30000">
              <a:latin typeface="Arial" panose="020B0604020202020204" pitchFamily="34" charset="0"/>
              <a:ea typeface="游ゴシック" panose="020B0400000000000000" pitchFamily="34" charset="-128"/>
              <a:cs typeface="Arial" panose="020B0604020202020204" pitchFamily="34" charset="0"/>
            </a:rPr>
            <a:t>TWK521</a:t>
          </a:r>
        </a:p>
      </xdr:txBody>
    </xdr:sp>
    <xdr:clientData/>
  </xdr:twoCellAnchor>
  <xdr:twoCellAnchor>
    <xdr:from>
      <xdr:col>4</xdr:col>
      <xdr:colOff>0</xdr:colOff>
      <xdr:row>24</xdr:row>
      <xdr:rowOff>0</xdr:rowOff>
    </xdr:from>
    <xdr:to>
      <xdr:col>5</xdr:col>
      <xdr:colOff>939800</xdr:colOff>
      <xdr:row>25</xdr:row>
      <xdr:rowOff>48070</xdr:rowOff>
    </xdr:to>
    <xdr:sp macro="" textlink="">
      <xdr:nvSpPr>
        <xdr:cNvPr id="5" name="テキスト ボックス 176">
          <a:extLst>
            <a:ext uri="{FF2B5EF4-FFF2-40B4-BE49-F238E27FC236}">
              <a16:creationId xmlns:a16="http://schemas.microsoft.com/office/drawing/2014/main" id="{B0466E1C-F96F-6042-823D-8BCD8C636E0E}"/>
            </a:ext>
          </a:extLst>
        </xdr:cNvPr>
        <xdr:cNvSpPr txBox="1"/>
      </xdr:nvSpPr>
      <xdr:spPr>
        <a:xfrm>
          <a:off x="3810000" y="6096000"/>
          <a:ext cx="1892300" cy="302070"/>
        </a:xfrm>
        <a:prstGeom prst="rect">
          <a:avLst/>
        </a:prstGeom>
        <a:solidFill>
          <a:srgbClr val="FFFF00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578678">
            <a:defRPr/>
          </a:pPr>
          <a:r>
            <a:rPr lang="en-US" altLang="ja-JP" sz="1400">
              <a:latin typeface="Arial" panose="020B0604020202020204" pitchFamily="34" charset="0"/>
              <a:ea typeface="游ゴシック" panose="020B0400000000000000" pitchFamily="34" charset="-128"/>
              <a:cs typeface="Arial" panose="020B0604020202020204" pitchFamily="34" charset="0"/>
            </a:rPr>
            <a:t>SARS-CoV-2</a:t>
          </a:r>
          <a:r>
            <a:rPr lang="en-US" altLang="ja-JP" sz="1400" baseline="30000">
              <a:solidFill>
                <a:prstClr val="black"/>
              </a:solidFill>
              <a:latin typeface="Helvetica" pitchFamily="2" charset="0"/>
            </a:rPr>
            <a:t>TY7-501/</a:t>
          </a:r>
          <a:r>
            <a:rPr lang="el-GR" altLang="ja-JP" sz="1400" baseline="30000">
              <a:solidFill>
                <a:prstClr val="black"/>
              </a:solidFill>
              <a:latin typeface="Helvetica" pitchFamily="2" charset="0"/>
            </a:rPr>
            <a:t>γ</a:t>
          </a:r>
        </a:p>
      </xdr:txBody>
    </xdr:sp>
    <xdr:clientData/>
  </xdr:twoCellAnchor>
  <xdr:twoCellAnchor>
    <xdr:from>
      <xdr:col>4</xdr:col>
      <xdr:colOff>0</xdr:colOff>
      <xdr:row>32</xdr:row>
      <xdr:rowOff>0</xdr:rowOff>
    </xdr:from>
    <xdr:to>
      <xdr:col>6</xdr:col>
      <xdr:colOff>63500</xdr:colOff>
      <xdr:row>33</xdr:row>
      <xdr:rowOff>48070</xdr:rowOff>
    </xdr:to>
    <xdr:sp macro="" textlink="">
      <xdr:nvSpPr>
        <xdr:cNvPr id="6" name="テキスト ボックス 177">
          <a:extLst>
            <a:ext uri="{FF2B5EF4-FFF2-40B4-BE49-F238E27FC236}">
              <a16:creationId xmlns:a16="http://schemas.microsoft.com/office/drawing/2014/main" id="{25715D8F-9236-6C48-8563-77F16C6CC194}"/>
            </a:ext>
          </a:extLst>
        </xdr:cNvPr>
        <xdr:cNvSpPr txBox="1"/>
      </xdr:nvSpPr>
      <xdr:spPr>
        <a:xfrm>
          <a:off x="3810000" y="8128000"/>
          <a:ext cx="1968500" cy="302070"/>
        </a:xfrm>
        <a:prstGeom prst="rect">
          <a:avLst/>
        </a:prstGeom>
        <a:solidFill>
          <a:srgbClr val="FFFF00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578678">
            <a:defRPr/>
          </a:pPr>
          <a:r>
            <a:rPr lang="en-US" altLang="ja-JP" sz="1400">
              <a:latin typeface="Arial" panose="020B0604020202020204" pitchFamily="34" charset="0"/>
              <a:ea typeface="游ゴシック" panose="020B0400000000000000" pitchFamily="34" charset="-128"/>
              <a:cs typeface="Arial" panose="020B0604020202020204" pitchFamily="34" charset="0"/>
            </a:rPr>
            <a:t>SARS-CoV-2</a:t>
          </a:r>
          <a:r>
            <a:rPr lang="en-US" altLang="ja-JP" sz="1400" baseline="30000">
              <a:solidFill>
                <a:prstClr val="black"/>
              </a:solidFill>
              <a:latin typeface="Helvetica" pitchFamily="2" charset="0"/>
            </a:rPr>
            <a:t>K1734/</a:t>
          </a:r>
          <a:r>
            <a:rPr lang="el-GR" altLang="ja-JP" sz="1400" baseline="30000">
              <a:solidFill>
                <a:prstClr val="black"/>
              </a:solidFill>
              <a:latin typeface="Helvetica" pitchFamily="2" charset="0"/>
            </a:rPr>
            <a:t>δ</a:t>
          </a:r>
        </a:p>
      </xdr:txBody>
    </xdr:sp>
    <xdr:clientData/>
  </xdr:twoCellAnchor>
  <xdr:twoCellAnchor>
    <xdr:from>
      <xdr:col>4</xdr:col>
      <xdr:colOff>0</xdr:colOff>
      <xdr:row>40</xdr:row>
      <xdr:rowOff>0</xdr:rowOff>
    </xdr:from>
    <xdr:to>
      <xdr:col>6</xdr:col>
      <xdr:colOff>63500</xdr:colOff>
      <xdr:row>41</xdr:row>
      <xdr:rowOff>48070</xdr:rowOff>
    </xdr:to>
    <xdr:sp macro="" textlink="">
      <xdr:nvSpPr>
        <xdr:cNvPr id="7" name="テキスト ボックス 178">
          <a:extLst>
            <a:ext uri="{FF2B5EF4-FFF2-40B4-BE49-F238E27FC236}">
              <a16:creationId xmlns:a16="http://schemas.microsoft.com/office/drawing/2014/main" id="{234827E7-8C01-4948-9C2A-387BA9B3313F}"/>
            </a:ext>
          </a:extLst>
        </xdr:cNvPr>
        <xdr:cNvSpPr txBox="1"/>
      </xdr:nvSpPr>
      <xdr:spPr>
        <a:xfrm>
          <a:off x="3810000" y="10160000"/>
          <a:ext cx="1968500" cy="302070"/>
        </a:xfrm>
        <a:prstGeom prst="rect">
          <a:avLst/>
        </a:prstGeom>
        <a:solidFill>
          <a:srgbClr val="FFFF00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578678">
            <a:defRPr/>
          </a:pPr>
          <a:r>
            <a:rPr lang="en-US" altLang="ja-JP" sz="1400">
              <a:latin typeface="Arial" panose="020B0604020202020204" pitchFamily="34" charset="0"/>
              <a:ea typeface="游ゴシック" panose="020B0400000000000000" pitchFamily="34" charset="-128"/>
              <a:cs typeface="Arial" panose="020B0604020202020204" pitchFamily="34" charset="0"/>
            </a:rPr>
            <a:t>SARS-CoV-2</a:t>
          </a:r>
          <a:r>
            <a:rPr lang="en-US" altLang="ja-JP" sz="1400" baseline="30000">
              <a:solidFill>
                <a:prstClr val="black"/>
              </a:solidFill>
              <a:latin typeface="Helvetica" pitchFamily="2" charset="0"/>
            </a:rPr>
            <a:t>K5356/k</a:t>
          </a:r>
        </a:p>
      </xdr:txBody>
    </xdr:sp>
    <xdr:clientData/>
  </xdr:twoCellAnchor>
  <xdr:twoCellAnchor>
    <xdr:from>
      <xdr:col>4</xdr:col>
      <xdr:colOff>38100</xdr:colOff>
      <xdr:row>48</xdr:row>
      <xdr:rowOff>25400</xdr:rowOff>
    </xdr:from>
    <xdr:to>
      <xdr:col>6</xdr:col>
      <xdr:colOff>215900</xdr:colOff>
      <xdr:row>49</xdr:row>
      <xdr:rowOff>73470</xdr:rowOff>
    </xdr:to>
    <xdr:sp macro="" textlink="">
      <xdr:nvSpPr>
        <xdr:cNvPr id="9" name="テキスト ボックス 259">
          <a:extLst>
            <a:ext uri="{FF2B5EF4-FFF2-40B4-BE49-F238E27FC236}">
              <a16:creationId xmlns:a16="http://schemas.microsoft.com/office/drawing/2014/main" id="{13293149-7541-0E44-AA99-B6F1FAC1AE39}"/>
            </a:ext>
          </a:extLst>
        </xdr:cNvPr>
        <xdr:cNvSpPr txBox="1"/>
      </xdr:nvSpPr>
      <xdr:spPr>
        <a:xfrm>
          <a:off x="3848100" y="14033500"/>
          <a:ext cx="2082800" cy="314770"/>
        </a:xfrm>
        <a:prstGeom prst="rect">
          <a:avLst/>
        </a:prstGeom>
        <a:solidFill>
          <a:srgbClr val="FFFF00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578678">
            <a:defRPr/>
          </a:pPr>
          <a:r>
            <a:rPr lang="en-US" altLang="ja-JP" sz="1400">
              <a:latin typeface="Arial" panose="020B0604020202020204" pitchFamily="34" charset="0"/>
              <a:ea typeface="游ゴシック" panose="020B0400000000000000" pitchFamily="34" charset="-128"/>
              <a:cs typeface="Arial" panose="020B0604020202020204" pitchFamily="34" charset="0"/>
            </a:rPr>
            <a:t>SARS-CoV-2</a:t>
          </a:r>
          <a:r>
            <a:rPr lang="en-US" altLang="ja-JP" sz="1400" baseline="30000">
              <a:solidFill>
                <a:prstClr val="black"/>
              </a:solidFill>
              <a:latin typeface="Helvetica" pitchFamily="2" charset="0"/>
            </a:rPr>
            <a:t>KTKYX00012/</a:t>
          </a:r>
          <a:r>
            <a:rPr lang="el-GR" altLang="ja-JP" sz="1400" baseline="30000">
              <a:solidFill>
                <a:prstClr val="black"/>
              </a:solidFill>
              <a:latin typeface="Helvetica" pitchFamily="2" charset="0"/>
            </a:rPr>
            <a:t>ο</a:t>
          </a:r>
        </a:p>
      </xdr:txBody>
    </xdr:sp>
    <xdr:clientData/>
  </xdr:twoCellAnchor>
  <xdr:twoCellAnchor>
    <xdr:from>
      <xdr:col>4</xdr:col>
      <xdr:colOff>38100</xdr:colOff>
      <xdr:row>57</xdr:row>
      <xdr:rowOff>25400</xdr:rowOff>
    </xdr:from>
    <xdr:to>
      <xdr:col>6</xdr:col>
      <xdr:colOff>215900</xdr:colOff>
      <xdr:row>58</xdr:row>
      <xdr:rowOff>73470</xdr:rowOff>
    </xdr:to>
    <xdr:sp macro="" textlink="">
      <xdr:nvSpPr>
        <xdr:cNvPr id="10" name="テキスト ボックス 259">
          <a:extLst>
            <a:ext uri="{FF2B5EF4-FFF2-40B4-BE49-F238E27FC236}">
              <a16:creationId xmlns:a16="http://schemas.microsoft.com/office/drawing/2014/main" id="{DB6A5EBE-9467-DF4B-B517-C5A21E020BC0}"/>
            </a:ext>
          </a:extLst>
        </xdr:cNvPr>
        <xdr:cNvSpPr txBox="1"/>
      </xdr:nvSpPr>
      <xdr:spPr>
        <a:xfrm>
          <a:off x="3848100" y="16332200"/>
          <a:ext cx="2082800" cy="302070"/>
        </a:xfrm>
        <a:prstGeom prst="rect">
          <a:avLst/>
        </a:prstGeom>
        <a:solidFill>
          <a:srgbClr val="FFFF00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578678">
            <a:defRPr/>
          </a:pPr>
          <a:r>
            <a:rPr lang="en-US" altLang="ja-JP" sz="1400">
              <a:latin typeface="Arial" panose="020B0604020202020204" pitchFamily="34" charset="0"/>
              <a:ea typeface="游ゴシック" panose="020B0400000000000000" pitchFamily="34" charset="-128"/>
              <a:cs typeface="Arial" panose="020B0604020202020204" pitchFamily="34" charset="0"/>
            </a:rPr>
            <a:t>SARS-CoV-2</a:t>
          </a:r>
          <a:r>
            <a:rPr lang="en-US" altLang="ja-JP" sz="1400" baseline="30000">
              <a:solidFill>
                <a:prstClr val="black"/>
              </a:solidFill>
              <a:latin typeface="Helvetica" pitchFamily="2" charset="0"/>
            </a:rPr>
            <a:t>BA2</a:t>
          </a:r>
          <a:r>
            <a:rPr lang="el-GR" altLang="ja-JP" sz="1400" baseline="30000">
              <a:solidFill>
                <a:prstClr val="black"/>
              </a:solidFill>
              <a:latin typeface="Helvetica" pitchFamily="2" charset="0"/>
            </a:rPr>
            <a:t>ο</a:t>
          </a:r>
        </a:p>
      </xdr:txBody>
    </xdr:sp>
    <xdr:clientData/>
  </xdr:twoCellAnchor>
  <xdr:twoCellAnchor>
    <xdr:from>
      <xdr:col>4</xdr:col>
      <xdr:colOff>38100</xdr:colOff>
      <xdr:row>66</xdr:row>
      <xdr:rowOff>25400</xdr:rowOff>
    </xdr:from>
    <xdr:to>
      <xdr:col>6</xdr:col>
      <xdr:colOff>215900</xdr:colOff>
      <xdr:row>67</xdr:row>
      <xdr:rowOff>73470</xdr:rowOff>
    </xdr:to>
    <xdr:sp macro="" textlink="">
      <xdr:nvSpPr>
        <xdr:cNvPr id="11" name="テキスト ボックス 259">
          <a:extLst>
            <a:ext uri="{FF2B5EF4-FFF2-40B4-BE49-F238E27FC236}">
              <a16:creationId xmlns:a16="http://schemas.microsoft.com/office/drawing/2014/main" id="{F47DCADC-44DD-DE48-8832-6A29CD1109F0}"/>
            </a:ext>
          </a:extLst>
        </xdr:cNvPr>
        <xdr:cNvSpPr txBox="1"/>
      </xdr:nvSpPr>
      <xdr:spPr>
        <a:xfrm>
          <a:off x="3848100" y="18364200"/>
          <a:ext cx="2082800" cy="302070"/>
        </a:xfrm>
        <a:prstGeom prst="rect">
          <a:avLst/>
        </a:prstGeom>
        <a:solidFill>
          <a:srgbClr val="FFFF00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578678">
            <a:defRPr/>
          </a:pPr>
          <a:r>
            <a:rPr lang="en-US" altLang="ja-JP" sz="1400">
              <a:latin typeface="Arial" panose="020B0604020202020204" pitchFamily="34" charset="0"/>
              <a:ea typeface="游ゴシック" panose="020B0400000000000000" pitchFamily="34" charset="-128"/>
              <a:cs typeface="Arial" panose="020B0604020202020204" pitchFamily="34" charset="0"/>
            </a:rPr>
            <a:t>SARS-CoV-2</a:t>
          </a:r>
          <a:r>
            <a:rPr lang="en-US" altLang="ja-JP" sz="1400" baseline="30000">
              <a:solidFill>
                <a:prstClr val="black"/>
              </a:solidFill>
              <a:latin typeface="Helvetica" pitchFamily="2" charset="0"/>
            </a:rPr>
            <a:t>BA5</a:t>
          </a:r>
          <a:r>
            <a:rPr lang="el-GR" altLang="ja-JP" sz="1400" baseline="30000">
              <a:solidFill>
                <a:prstClr val="black"/>
              </a:solidFill>
              <a:latin typeface="Helvetica" pitchFamily="2" charset="0"/>
            </a:rPr>
            <a:t>ο</a:t>
          </a:r>
        </a:p>
      </xdr:txBody>
    </xdr:sp>
    <xdr:clientData/>
  </xdr:twoCellAnchor>
  <xdr:twoCellAnchor>
    <xdr:from>
      <xdr:col>4</xdr:col>
      <xdr:colOff>38100</xdr:colOff>
      <xdr:row>76</xdr:row>
      <xdr:rowOff>25400</xdr:rowOff>
    </xdr:from>
    <xdr:to>
      <xdr:col>6</xdr:col>
      <xdr:colOff>215900</xdr:colOff>
      <xdr:row>77</xdr:row>
      <xdr:rowOff>73470</xdr:rowOff>
    </xdr:to>
    <xdr:sp macro="" textlink="">
      <xdr:nvSpPr>
        <xdr:cNvPr id="12" name="テキスト ボックス 259">
          <a:extLst>
            <a:ext uri="{FF2B5EF4-FFF2-40B4-BE49-F238E27FC236}">
              <a16:creationId xmlns:a16="http://schemas.microsoft.com/office/drawing/2014/main" id="{E3A5DDCC-AF8D-A24E-A0E1-AB6D4E2E06CE}"/>
            </a:ext>
          </a:extLst>
        </xdr:cNvPr>
        <xdr:cNvSpPr txBox="1"/>
      </xdr:nvSpPr>
      <xdr:spPr>
        <a:xfrm>
          <a:off x="3848100" y="20650200"/>
          <a:ext cx="2082800" cy="302070"/>
        </a:xfrm>
        <a:prstGeom prst="rect">
          <a:avLst/>
        </a:prstGeom>
        <a:solidFill>
          <a:srgbClr val="FFFF00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578678">
            <a:defRPr/>
          </a:pPr>
          <a:r>
            <a:rPr lang="en-US" altLang="ja-JP" sz="1400">
              <a:latin typeface="Arial" panose="020B0604020202020204" pitchFamily="34" charset="0"/>
              <a:ea typeface="游ゴシック" panose="020B0400000000000000" pitchFamily="34" charset="-128"/>
              <a:cs typeface="Arial" panose="020B0604020202020204" pitchFamily="34" charset="0"/>
            </a:rPr>
            <a:t>SARS-CoV-2</a:t>
          </a:r>
          <a:r>
            <a:rPr lang="en-US" altLang="ja-JP" sz="1400" baseline="30000">
              <a:solidFill>
                <a:prstClr val="black"/>
              </a:solidFill>
              <a:latin typeface="Helvetica" pitchFamily="2" charset="0"/>
            </a:rPr>
            <a:t>BA5</a:t>
          </a:r>
          <a:r>
            <a:rPr lang="el-GR" altLang="ja-JP" sz="1400" baseline="30000">
              <a:solidFill>
                <a:prstClr val="black"/>
              </a:solidFill>
              <a:latin typeface="Helvetica" pitchFamily="2" charset="0"/>
            </a:rPr>
            <a:t>ο</a:t>
          </a:r>
        </a:p>
      </xdr:txBody>
    </xdr:sp>
    <xdr:clientData/>
  </xdr:twoCellAnchor>
  <xdr:twoCellAnchor>
    <xdr:from>
      <xdr:col>4</xdr:col>
      <xdr:colOff>38100</xdr:colOff>
      <xdr:row>76</xdr:row>
      <xdr:rowOff>25400</xdr:rowOff>
    </xdr:from>
    <xdr:to>
      <xdr:col>6</xdr:col>
      <xdr:colOff>215900</xdr:colOff>
      <xdr:row>77</xdr:row>
      <xdr:rowOff>73470</xdr:rowOff>
    </xdr:to>
    <xdr:sp macro="" textlink="">
      <xdr:nvSpPr>
        <xdr:cNvPr id="13" name="テキスト ボックス 259">
          <a:extLst>
            <a:ext uri="{FF2B5EF4-FFF2-40B4-BE49-F238E27FC236}">
              <a16:creationId xmlns:a16="http://schemas.microsoft.com/office/drawing/2014/main" id="{BC184FE4-F5C4-DD44-B347-2EA43C6C1EE5}"/>
            </a:ext>
          </a:extLst>
        </xdr:cNvPr>
        <xdr:cNvSpPr txBox="1"/>
      </xdr:nvSpPr>
      <xdr:spPr>
        <a:xfrm>
          <a:off x="3848100" y="20650200"/>
          <a:ext cx="2082800" cy="302070"/>
        </a:xfrm>
        <a:prstGeom prst="rect">
          <a:avLst/>
        </a:prstGeom>
        <a:solidFill>
          <a:srgbClr val="FFFF00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578678">
            <a:defRPr/>
          </a:pPr>
          <a:r>
            <a:rPr lang="en-US" altLang="ja-JP" sz="1400">
              <a:latin typeface="Arial" panose="020B0604020202020204" pitchFamily="34" charset="0"/>
              <a:ea typeface="游ゴシック" panose="020B0400000000000000" pitchFamily="34" charset="-128"/>
              <a:cs typeface="Arial" panose="020B0604020202020204" pitchFamily="34" charset="0"/>
            </a:rPr>
            <a:t>SARS-CoV-2</a:t>
          </a:r>
          <a:r>
            <a:rPr lang="en-US" altLang="ja-JP" sz="1400" baseline="30000">
              <a:solidFill>
                <a:prstClr val="black"/>
              </a:solidFill>
              <a:latin typeface="Helvetica" pitchFamily="2" charset="0"/>
            </a:rPr>
            <a:t>BA2.75</a:t>
          </a:r>
          <a:endParaRPr lang="el-GR" altLang="ja-JP" sz="1400" baseline="30000">
            <a:solidFill>
              <a:prstClr val="black"/>
            </a:solidFill>
            <a:latin typeface="Helvetica" pitchFamily="2" charset="0"/>
          </a:endParaRP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93077</xdr:colOff>
      <xdr:row>0</xdr:row>
      <xdr:rowOff>164855</xdr:rowOff>
    </xdr:from>
    <xdr:to>
      <xdr:col>8</xdr:col>
      <xdr:colOff>737577</xdr:colOff>
      <xdr:row>12</xdr:row>
      <xdr:rowOff>10135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872783D-B4D9-7F41-A016-1E364CFFE9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93077</xdr:colOff>
      <xdr:row>13</xdr:row>
      <xdr:rowOff>53730</xdr:rowOff>
    </xdr:from>
    <xdr:to>
      <xdr:col>8</xdr:col>
      <xdr:colOff>683847</xdr:colOff>
      <xdr:row>25</xdr:row>
      <xdr:rowOff>6106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FA203F30-8EC9-DB43-BC6D-996A3CD496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0</xdr:rowOff>
    </xdr:from>
    <xdr:to>
      <xdr:col>3</xdr:col>
      <xdr:colOff>138556</xdr:colOff>
      <xdr:row>0</xdr:row>
      <xdr:rowOff>184666</xdr:rowOff>
    </xdr:to>
    <xdr:sp macro="" textlink="">
      <xdr:nvSpPr>
        <xdr:cNvPr id="2" name="Rectangle 14">
          <a:extLst>
            <a:ext uri="{FF2B5EF4-FFF2-40B4-BE49-F238E27FC236}">
              <a16:creationId xmlns:a16="http://schemas.microsoft.com/office/drawing/2014/main" id="{308FBE4C-9D50-9DD8-FFA0-416AB0F06936}"/>
            </a:ext>
          </a:extLst>
        </xdr:cNvPr>
        <xdr:cNvSpPr>
          <a:spLocks noChangeArrowheads="1"/>
        </xdr:cNvSpPr>
      </xdr:nvSpPr>
      <xdr:spPr bwMode="auto">
        <a:xfrm>
          <a:off x="956420" y="0"/>
          <a:ext cx="2051395" cy="18466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="horz" wrap="square" lIns="0" tIns="0" rIns="0" bIns="0" numCol="1" anchor="t" anchorCtr="0" compatLnSpc="1">
          <a:prstTxWarp prst="textNoShape">
            <a:avLst/>
          </a:prstTxWarp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  <a:defRPr/>
          </a:pPr>
          <a:r>
            <a:rPr kumimoji="0" lang="en-US" altLang="ja-JP" sz="1200" b="0" i="0" u="none" strike="noStrike" kern="1200" cap="none" spc="0" normalizeH="0" baseline="0">
              <a:ln>
                <a:noFill/>
              </a:ln>
              <a:solidFill>
                <a:srgbClr val="002060"/>
              </a:solidFill>
              <a:effectLst/>
              <a:uLnTx/>
              <a:uFillTx/>
              <a:latin typeface="Arial" panose="020B0604020202020204" pitchFamily="34" charset="0"/>
              <a:ea typeface="游ゴシック" panose="020B0400000000000000" pitchFamily="34" charset="-128"/>
              <a:cs typeface="+mn-cs"/>
            </a:rPr>
            <a:t>SARS-CoV-2</a:t>
          </a:r>
          <a:r>
            <a:rPr kumimoji="0" lang="ja-JP" altLang="ja-JP" sz="1200" b="0" i="0" u="none" strike="noStrike" kern="1200" cap="none" spc="0" normalizeH="0" baseline="-25000">
              <a:ln>
                <a:noFill/>
              </a:ln>
              <a:solidFill>
                <a:srgbClr val="002060"/>
              </a:solidFill>
              <a:effectLst/>
              <a:uLnTx/>
              <a:uFillTx/>
              <a:latin typeface="Arial" panose="020B0604020202020204" pitchFamily="34" charset="0"/>
              <a:ea typeface="游ゴシック" panose="020B0400000000000000" pitchFamily="34" charset="-128"/>
              <a:cs typeface="+mn-cs"/>
            </a:rPr>
            <a:t>NC928-2N</a:t>
          </a:r>
          <a:r>
            <a:rPr kumimoji="0" lang="en-US" altLang="ja-JP" sz="1200" b="0" i="0" u="none" strike="noStrike" kern="1200" cap="none" spc="0" normalizeH="0" baseline="30000">
              <a:ln>
                <a:noFill/>
              </a:ln>
              <a:solidFill>
                <a:srgbClr val="002060"/>
              </a:solidFill>
              <a:effectLst/>
              <a:uLnTx/>
              <a:uFillTx/>
              <a:latin typeface="Arial" panose="020B0604020202020204" pitchFamily="34" charset="0"/>
              <a:ea typeface="游ゴシック" panose="020B0400000000000000" pitchFamily="34" charset="-128"/>
              <a:cs typeface="+mn-cs"/>
            </a:rPr>
            <a:t>Omicron_BA.1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39800</xdr:colOff>
      <xdr:row>2</xdr:row>
      <xdr:rowOff>31750</xdr:rowOff>
    </xdr:from>
    <xdr:to>
      <xdr:col>17</xdr:col>
      <xdr:colOff>749300</xdr:colOff>
      <xdr:row>14</xdr:row>
      <xdr:rowOff>1841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D77F121-869A-B34E-8CB5-C777314FD4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0</xdr:colOff>
      <xdr:row>17</xdr:row>
      <xdr:rowOff>107950</xdr:rowOff>
    </xdr:from>
    <xdr:to>
      <xdr:col>17</xdr:col>
      <xdr:colOff>857250</xdr:colOff>
      <xdr:row>30</xdr:row>
      <xdr:rowOff>444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E0388B28-AFBD-CC48-A469-56F7FF135B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33350</xdr:colOff>
      <xdr:row>2</xdr:row>
      <xdr:rowOff>57150</xdr:rowOff>
    </xdr:from>
    <xdr:to>
      <xdr:col>18</xdr:col>
      <xdr:colOff>768350</xdr:colOff>
      <xdr:row>14</xdr:row>
      <xdr:rowOff>2095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591F810-D0E4-DD42-AAFA-E28E413315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350</xdr:colOff>
      <xdr:row>21</xdr:row>
      <xdr:rowOff>82550</xdr:rowOff>
    </xdr:from>
    <xdr:to>
      <xdr:col>18</xdr:col>
      <xdr:colOff>641350</xdr:colOff>
      <xdr:row>34</xdr:row>
      <xdr:rowOff>190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B90DAB88-F65C-8642-B0ED-924A5568DE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50900</xdr:colOff>
      <xdr:row>1</xdr:row>
      <xdr:rowOff>171450</xdr:rowOff>
    </xdr:from>
    <xdr:to>
      <xdr:col>17</xdr:col>
      <xdr:colOff>660400</xdr:colOff>
      <xdr:row>14</xdr:row>
      <xdr:rowOff>1079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A0725D4-0148-5042-9EC8-0981DA90D9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88900</xdr:colOff>
      <xdr:row>17</xdr:row>
      <xdr:rowOff>82550</xdr:rowOff>
    </xdr:from>
    <xdr:to>
      <xdr:col>17</xdr:col>
      <xdr:colOff>850900</xdr:colOff>
      <xdr:row>30</xdr:row>
      <xdr:rowOff>190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6132DFD-76B5-0446-B699-F2A5ECB67C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64344</xdr:colOff>
      <xdr:row>0</xdr:row>
      <xdr:rowOff>190501</xdr:rowOff>
    </xdr:from>
    <xdr:to>
      <xdr:col>7</xdr:col>
      <xdr:colOff>635000</xdr:colOff>
      <xdr:row>13</xdr:row>
      <xdr:rowOff>7937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CCA91F6-AB6A-6D4F-B892-1D3E8FCD4E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119061</xdr:colOff>
      <xdr:row>1</xdr:row>
      <xdr:rowOff>59530</xdr:rowOff>
    </xdr:from>
    <xdr:to>
      <xdr:col>18</xdr:col>
      <xdr:colOff>172392</xdr:colOff>
      <xdr:row>26</xdr:row>
      <xdr:rowOff>19842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85E9C4D5-A0C3-C049-B3F0-3F1D1D82543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r="61703" b="54920"/>
        <a:stretch/>
      </xdr:blipFill>
      <xdr:spPr>
        <a:xfrm>
          <a:off x="9707561" y="313530"/>
          <a:ext cx="10022831" cy="6310312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28377</xdr:colOff>
      <xdr:row>1</xdr:row>
      <xdr:rowOff>200215</xdr:rowOff>
    </xdr:from>
    <xdr:to>
      <xdr:col>7</xdr:col>
      <xdr:colOff>229121</xdr:colOff>
      <xdr:row>13</xdr:row>
      <xdr:rowOff>8909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4B7900C-E9D1-D94E-9CB8-230D8A6891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1573282</xdr:colOff>
      <xdr:row>1</xdr:row>
      <xdr:rowOff>75820</xdr:rowOff>
    </xdr:from>
    <xdr:to>
      <xdr:col>18</xdr:col>
      <xdr:colOff>227462</xdr:colOff>
      <xdr:row>27</xdr:row>
      <xdr:rowOff>227937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BA0E2896-B90C-A84F-A405-2CFE24ED24C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r="61467" b="54247"/>
        <a:stretch/>
      </xdr:blipFill>
      <xdr:spPr>
        <a:xfrm>
          <a:off x="9586982" y="329820"/>
          <a:ext cx="10198480" cy="6756117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87004</xdr:colOff>
      <xdr:row>0</xdr:row>
      <xdr:rowOff>244692</xdr:rowOff>
    </xdr:from>
    <xdr:to>
      <xdr:col>7</xdr:col>
      <xdr:colOff>459036</xdr:colOff>
      <xdr:row>12</xdr:row>
      <xdr:rowOff>10710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4718C1C-B9E7-2B43-A982-2F5C3BACE0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50652</xdr:colOff>
      <xdr:row>1</xdr:row>
      <xdr:rowOff>54873</xdr:rowOff>
    </xdr:from>
    <xdr:to>
      <xdr:col>18</xdr:col>
      <xdr:colOff>30602</xdr:colOff>
      <xdr:row>25</xdr:row>
      <xdr:rowOff>111010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59C54DB0-353C-5945-969A-DA9E7C51148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r="60840" b="54402"/>
        <a:stretch/>
      </xdr:blipFill>
      <xdr:spPr>
        <a:xfrm>
          <a:off x="9639152" y="308873"/>
          <a:ext cx="9949450" cy="6152137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4812</xdr:colOff>
      <xdr:row>1</xdr:row>
      <xdr:rowOff>158749</xdr:rowOff>
    </xdr:from>
    <xdr:to>
      <xdr:col>7</xdr:col>
      <xdr:colOff>366598</xdr:colOff>
      <xdr:row>13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AEF229C-7C39-0B4A-AEAB-A110A3A01F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agilent.com/en/product/liquid-chromatography-mass-spectrometry-lc-ms/lc-ms-instruments/time-of-flight-lc-ms/6230b-time-of-flight-tof-lc-m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19663-74F9-C348-9D35-6F44132B7973}">
  <dimension ref="A1:I90"/>
  <sheetViews>
    <sheetView zoomScaleNormal="100" workbookViewId="0">
      <selection activeCell="G1" sqref="G1"/>
    </sheetView>
  </sheetViews>
  <sheetFormatPr baseColWidth="10" defaultRowHeight="20"/>
  <cols>
    <col min="6" max="6" width="12.140625" bestFit="1" customWidth="1"/>
  </cols>
  <sheetData>
    <row r="1" spans="1:7">
      <c r="A1" s="9" t="s">
        <v>5</v>
      </c>
      <c r="B1" s="9" t="s">
        <v>8</v>
      </c>
      <c r="C1" s="9" t="s">
        <v>10</v>
      </c>
      <c r="D1" s="9" t="s">
        <v>9</v>
      </c>
      <c r="E1" s="10" t="s">
        <v>11</v>
      </c>
      <c r="F1" s="11" t="s">
        <v>12</v>
      </c>
      <c r="G1" s="12" t="s">
        <v>1</v>
      </c>
    </row>
    <row r="2" spans="1:7">
      <c r="A2" s="1">
        <v>1</v>
      </c>
      <c r="B2" s="1">
        <v>2.7</v>
      </c>
      <c r="C2" s="1">
        <v>1.7</v>
      </c>
      <c r="D2" s="1">
        <v>0.13</v>
      </c>
      <c r="E2" s="1">
        <v>0.04</v>
      </c>
      <c r="F2" s="1">
        <v>0.31</v>
      </c>
      <c r="G2">
        <v>1.0900000000000001</v>
      </c>
    </row>
    <row r="3" spans="1:7">
      <c r="A3" s="1">
        <v>2</v>
      </c>
      <c r="B3" s="1">
        <v>3.2</v>
      </c>
      <c r="C3" s="1">
        <v>1.51</v>
      </c>
      <c r="D3" s="1">
        <v>0.3</v>
      </c>
      <c r="E3" s="1">
        <v>0.02</v>
      </c>
      <c r="F3" s="1">
        <v>0.23</v>
      </c>
      <c r="G3">
        <v>0.7</v>
      </c>
    </row>
    <row r="4" spans="1:7">
      <c r="A4" s="1">
        <v>3</v>
      </c>
      <c r="B4" s="1">
        <v>2</v>
      </c>
      <c r="C4" s="1">
        <v>3.16</v>
      </c>
      <c r="D4" s="1">
        <v>0.4</v>
      </c>
      <c r="E4" s="1">
        <v>0.05</v>
      </c>
      <c r="F4" s="1">
        <v>0.24</v>
      </c>
      <c r="G4">
        <v>1.1499999999999999</v>
      </c>
    </row>
    <row r="5" spans="1:7">
      <c r="A5" s="5">
        <v>4</v>
      </c>
      <c r="B5" s="5">
        <v>2.5</v>
      </c>
      <c r="C5" s="5">
        <v>0.9</v>
      </c>
      <c r="D5" s="5">
        <v>0.26</v>
      </c>
      <c r="E5" s="5">
        <v>1.4999999999999999E-2</v>
      </c>
      <c r="F5" s="5">
        <v>0.12</v>
      </c>
      <c r="G5" s="8">
        <v>0.83</v>
      </c>
    </row>
    <row r="6" spans="1:7">
      <c r="A6" s="6" t="s">
        <v>6</v>
      </c>
      <c r="B6" s="7">
        <f t="shared" ref="B6:G6" si="0">AVERAGE(B2:B5)</f>
        <v>2.6</v>
      </c>
      <c r="C6" s="1">
        <f t="shared" si="0"/>
        <v>1.8175000000000001</v>
      </c>
      <c r="D6" s="1">
        <f t="shared" si="0"/>
        <v>0.27250000000000002</v>
      </c>
      <c r="E6" s="1">
        <f t="shared" si="0"/>
        <v>3.125E-2</v>
      </c>
      <c r="F6" s="1">
        <f t="shared" si="0"/>
        <v>0.22500000000000001</v>
      </c>
      <c r="G6">
        <f t="shared" si="0"/>
        <v>0.9425</v>
      </c>
    </row>
    <row r="7" spans="1:7">
      <c r="A7" s="6" t="s">
        <v>7</v>
      </c>
      <c r="B7" s="1">
        <f t="shared" ref="B7:G7" si="1">STDEV(B2:B5)</f>
        <v>0.49665548085837746</v>
      </c>
      <c r="C7" s="1">
        <f t="shared" si="1"/>
        <v>0.95785785305893212</v>
      </c>
      <c r="D7" s="1">
        <f t="shared" si="1"/>
        <v>0.11176612486199322</v>
      </c>
      <c r="E7" s="1">
        <f t="shared" si="1"/>
        <v>1.6520189667999185E-2</v>
      </c>
      <c r="F7" s="1">
        <f t="shared" si="1"/>
        <v>7.8528126595931627E-2</v>
      </c>
      <c r="G7">
        <f t="shared" si="1"/>
        <v>0.2131314148594711</v>
      </c>
    </row>
    <row r="9" spans="1:7">
      <c r="A9" s="9" t="s">
        <v>13</v>
      </c>
      <c r="B9" s="9" t="s">
        <v>8</v>
      </c>
      <c r="C9" s="9" t="s">
        <v>10</v>
      </c>
      <c r="D9" s="9" t="s">
        <v>9</v>
      </c>
      <c r="E9" s="10" t="s">
        <v>11</v>
      </c>
      <c r="F9" s="11" t="s">
        <v>12</v>
      </c>
      <c r="G9" s="12" t="s">
        <v>0</v>
      </c>
    </row>
    <row r="10" spans="1:7">
      <c r="A10" s="1">
        <v>1</v>
      </c>
      <c r="B10" s="1">
        <v>9.4700000000000006</v>
      </c>
      <c r="C10" s="1">
        <v>8.2799999999999994</v>
      </c>
      <c r="D10" s="1">
        <v>0.85599999999999998</v>
      </c>
      <c r="E10" s="1">
        <v>0.59</v>
      </c>
      <c r="F10" s="1">
        <v>0.89</v>
      </c>
      <c r="G10" s="1">
        <v>8.01</v>
      </c>
    </row>
    <row r="11" spans="1:7">
      <c r="A11" s="1">
        <v>2</v>
      </c>
      <c r="B11" s="1">
        <v>9.68</v>
      </c>
      <c r="C11" s="1">
        <v>8.91</v>
      </c>
      <c r="D11" s="1">
        <v>0.86</v>
      </c>
      <c r="E11" s="1">
        <v>0.09</v>
      </c>
      <c r="F11" s="1">
        <v>0.81</v>
      </c>
      <c r="G11" s="1">
        <v>9.89</v>
      </c>
    </row>
    <row r="12" spans="1:7">
      <c r="A12" s="1">
        <v>3</v>
      </c>
      <c r="B12" s="1">
        <v>9.7200000000000006</v>
      </c>
      <c r="C12" s="1">
        <v>7.98</v>
      </c>
      <c r="D12" s="1">
        <v>0.8</v>
      </c>
      <c r="E12" s="1">
        <v>0.55000000000000004</v>
      </c>
      <c r="F12" s="1">
        <v>0.88500000000000001</v>
      </c>
      <c r="G12" s="1">
        <v>6.31</v>
      </c>
    </row>
    <row r="13" spans="1:7">
      <c r="A13" s="5">
        <v>4</v>
      </c>
      <c r="B13" s="5">
        <v>9</v>
      </c>
      <c r="C13" s="5">
        <v>8.3800000000000008</v>
      </c>
      <c r="D13" s="5">
        <v>0.82</v>
      </c>
      <c r="E13" s="5">
        <v>0.89</v>
      </c>
      <c r="F13" s="5">
        <v>0.9</v>
      </c>
      <c r="G13" s="5">
        <v>7.05</v>
      </c>
    </row>
    <row r="14" spans="1:7">
      <c r="A14" s="6" t="s">
        <v>6</v>
      </c>
      <c r="B14" s="1">
        <f t="shared" ref="B14:G14" si="2">AVERAGE(B10:B13)</f>
        <v>9.4674999999999994</v>
      </c>
      <c r="C14" s="1">
        <f t="shared" si="2"/>
        <v>8.3874999999999993</v>
      </c>
      <c r="D14" s="1">
        <f t="shared" si="2"/>
        <v>0.83399999999999996</v>
      </c>
      <c r="E14" s="1">
        <f t="shared" si="2"/>
        <v>0.53</v>
      </c>
      <c r="F14" s="1">
        <f t="shared" si="2"/>
        <v>0.87124999999999997</v>
      </c>
      <c r="G14" s="1">
        <f t="shared" si="2"/>
        <v>7.8149999999999995</v>
      </c>
    </row>
    <row r="15" spans="1:7">
      <c r="A15" s="6" t="s">
        <v>7</v>
      </c>
      <c r="B15" s="1">
        <f t="shared" ref="B15:G15" si="3">STDEV(B10:B13)</f>
        <v>0.33039118228750203</v>
      </c>
      <c r="C15" s="1">
        <f t="shared" si="3"/>
        <v>0.38758869952566982</v>
      </c>
      <c r="D15" s="1">
        <f t="shared" si="3"/>
        <v>2.8936712552280926E-2</v>
      </c>
      <c r="E15" s="1">
        <f t="shared" si="3"/>
        <v>0.33025242870668892</v>
      </c>
      <c r="F15" s="1">
        <f t="shared" si="3"/>
        <v>4.1306779104645745E-2</v>
      </c>
      <c r="G15" s="1">
        <f t="shared" si="3"/>
        <v>1.5485369439140517</v>
      </c>
    </row>
    <row r="17" spans="1:9">
      <c r="A17" s="13" t="s">
        <v>14</v>
      </c>
      <c r="B17" s="13" t="s">
        <v>8</v>
      </c>
      <c r="C17" s="13" t="s">
        <v>10</v>
      </c>
      <c r="D17" s="13" t="s">
        <v>9</v>
      </c>
      <c r="E17" s="14" t="s">
        <v>11</v>
      </c>
      <c r="F17" s="15" t="s">
        <v>12</v>
      </c>
      <c r="G17" s="16" t="s">
        <v>0</v>
      </c>
    </row>
    <row r="18" spans="1:9">
      <c r="A18" s="1">
        <v>1</v>
      </c>
      <c r="B18" s="1">
        <v>7.7850404825224997E-2</v>
      </c>
      <c r="C18" s="1">
        <v>2.8180708546111224E-2</v>
      </c>
      <c r="D18" s="1">
        <v>2.3E-2</v>
      </c>
      <c r="E18" s="1">
        <v>5.1855379881905394E-3</v>
      </c>
      <c r="F18" s="1">
        <v>4.7154313744859032E-2</v>
      </c>
      <c r="G18" s="1">
        <v>8.7488705159525365E-3</v>
      </c>
    </row>
    <row r="19" spans="1:9">
      <c r="A19" s="1">
        <v>2</v>
      </c>
      <c r="B19" s="1">
        <v>5.3443196673122792E-2</v>
      </c>
      <c r="C19" s="1">
        <v>3.9633569776687569E-2</v>
      </c>
      <c r="D19" s="1">
        <v>3.5999999999999997E-2</v>
      </c>
      <c r="E19" s="1">
        <v>8.7332616238284446E-3</v>
      </c>
      <c r="F19" s="1">
        <v>6.2152230458768887E-2</v>
      </c>
      <c r="G19" s="1">
        <v>1.3555897235876024E-2</v>
      </c>
    </row>
    <row r="20" spans="1:9">
      <c r="A20" s="5">
        <v>3</v>
      </c>
      <c r="B20" s="5">
        <v>0.25</v>
      </c>
      <c r="C20" s="5">
        <v>3.405157340416886E-2</v>
      </c>
      <c r="D20" s="5">
        <v>1.0147015162913628E-2</v>
      </c>
      <c r="E20" s="5">
        <v>7.7426368268112798E-3</v>
      </c>
      <c r="F20" s="5">
        <v>0.11285225275950803</v>
      </c>
      <c r="G20" s="5">
        <v>1.6231601205438987E-2</v>
      </c>
    </row>
    <row r="21" spans="1:9">
      <c r="A21" s="6" t="s">
        <v>6</v>
      </c>
      <c r="B21" s="6">
        <f t="shared" ref="B21:G21" si="4">AVERAGE(B18:B20)</f>
        <v>0.12709786716611593</v>
      </c>
      <c r="C21" s="6">
        <f t="shared" si="4"/>
        <v>3.395528390898922E-2</v>
      </c>
      <c r="D21" s="6">
        <f t="shared" si="4"/>
        <v>2.3049005054304541E-2</v>
      </c>
      <c r="E21" s="6">
        <f t="shared" si="4"/>
        <v>7.2204788129434207E-3</v>
      </c>
      <c r="F21" s="6">
        <f t="shared" si="4"/>
        <v>7.4052932321045317E-2</v>
      </c>
      <c r="G21" s="6">
        <f t="shared" si="4"/>
        <v>1.2845456319089182E-2</v>
      </c>
    </row>
    <row r="22" spans="1:9">
      <c r="A22" s="6" t="s">
        <v>7</v>
      </c>
      <c r="B22" s="1">
        <f t="shared" ref="B22:G22" si="5">STDEV(B18:B20)</f>
        <v>0.10713369518402358</v>
      </c>
      <c r="C22" s="1">
        <f t="shared" si="5"/>
        <v>5.7270377458046445E-3</v>
      </c>
      <c r="D22" s="1">
        <f t="shared" si="5"/>
        <v>1.2926562086191562E-2</v>
      </c>
      <c r="E22" s="1">
        <f t="shared" si="5"/>
        <v>1.830593480896504E-3</v>
      </c>
      <c r="F22" s="1">
        <f t="shared" si="5"/>
        <v>3.4427820527942583E-2</v>
      </c>
      <c r="G22" s="1">
        <f t="shared" si="5"/>
        <v>3.7916169855391904E-3</v>
      </c>
    </row>
    <row r="23" spans="1:9">
      <c r="A23" s="6"/>
    </row>
    <row r="24" spans="1:9">
      <c r="A24" s="13" t="s">
        <v>15</v>
      </c>
      <c r="B24" s="13" t="s">
        <v>8</v>
      </c>
      <c r="C24" s="13" t="s">
        <v>10</v>
      </c>
      <c r="D24" s="13" t="s">
        <v>9</v>
      </c>
      <c r="E24" s="14" t="s">
        <v>11</v>
      </c>
      <c r="F24" s="15" t="s">
        <v>12</v>
      </c>
      <c r="G24" s="16" t="s">
        <v>1</v>
      </c>
    </row>
    <row r="25" spans="1:9">
      <c r="A25" s="1">
        <v>1</v>
      </c>
      <c r="B25" s="17">
        <v>1.68</v>
      </c>
      <c r="C25" s="1">
        <v>0.88440631905302047</v>
      </c>
      <c r="D25" s="17">
        <v>1.07</v>
      </c>
      <c r="E25" s="1">
        <v>9.6000000000000002E-2</v>
      </c>
      <c r="F25" s="18">
        <v>12</v>
      </c>
      <c r="G25" s="7">
        <v>1</v>
      </c>
    </row>
    <row r="26" spans="1:9">
      <c r="A26" s="1">
        <v>2</v>
      </c>
      <c r="B26" s="17">
        <v>0.86</v>
      </c>
      <c r="C26" s="1">
        <v>1.4764275634263284</v>
      </c>
      <c r="D26" s="17">
        <v>0.6</v>
      </c>
      <c r="E26" s="1">
        <v>0.21299999999999999</v>
      </c>
      <c r="F26" s="7">
        <v>2</v>
      </c>
      <c r="G26" s="7">
        <v>0.5</v>
      </c>
    </row>
    <row r="27" spans="1:9">
      <c r="A27" s="5">
        <v>3</v>
      </c>
      <c r="B27" s="5">
        <v>2</v>
      </c>
      <c r="C27" s="5">
        <v>0.70482036496338674</v>
      </c>
      <c r="D27" s="20">
        <v>0.59</v>
      </c>
      <c r="E27" s="19">
        <v>0.1</v>
      </c>
      <c r="F27" s="19">
        <v>4</v>
      </c>
      <c r="G27" s="19">
        <v>0.8</v>
      </c>
    </row>
    <row r="28" spans="1:9">
      <c r="A28" s="6" t="s">
        <v>6</v>
      </c>
      <c r="B28" s="6">
        <f t="shared" ref="B28:G28" si="6">AVERAGE(B25:B27)</f>
        <v>1.5133333333333334</v>
      </c>
      <c r="C28" s="6">
        <f t="shared" si="6"/>
        <v>1.0218847491475784</v>
      </c>
      <c r="D28" s="6">
        <f t="shared" si="6"/>
        <v>0.7533333333333333</v>
      </c>
      <c r="E28" s="6">
        <f t="shared" si="6"/>
        <v>0.13633333333333333</v>
      </c>
      <c r="F28" s="21">
        <f t="shared" si="6"/>
        <v>6</v>
      </c>
      <c r="G28" s="6">
        <f t="shared" si="6"/>
        <v>0.76666666666666661</v>
      </c>
    </row>
    <row r="29" spans="1:9">
      <c r="A29" s="6" t="s">
        <v>7</v>
      </c>
      <c r="B29" s="1">
        <f t="shared" ref="B29:G29" si="7">STDEV(B25:B27)</f>
        <v>0.58799092963525634</v>
      </c>
      <c r="C29" s="1">
        <f t="shared" si="7"/>
        <v>0.40375692716770278</v>
      </c>
      <c r="D29" s="1">
        <f t="shared" si="7"/>
        <v>0.27428695436227657</v>
      </c>
      <c r="E29" s="1">
        <f t="shared" si="7"/>
        <v>6.64253967495365E-2</v>
      </c>
      <c r="F29" s="1">
        <f t="shared" si="7"/>
        <v>5.2915026221291814</v>
      </c>
      <c r="G29" s="1">
        <f t="shared" si="7"/>
        <v>0.25166114784235882</v>
      </c>
    </row>
    <row r="31" spans="1:9" ht="21" thickBot="1">
      <c r="A31" s="125" t="s">
        <v>99</v>
      </c>
      <c r="B31" s="125"/>
      <c r="C31" s="125"/>
      <c r="D31" s="125"/>
      <c r="E31" s="130"/>
      <c r="F31" s="131"/>
      <c r="G31" s="132"/>
    </row>
    <row r="32" spans="1:9">
      <c r="A32" s="181" t="s">
        <v>83</v>
      </c>
      <c r="B32" s="133" t="s">
        <v>11</v>
      </c>
      <c r="C32" s="133" t="s">
        <v>11</v>
      </c>
      <c r="D32" s="133" t="s">
        <v>11</v>
      </c>
      <c r="E32" s="183"/>
      <c r="F32" s="181" t="s">
        <v>87</v>
      </c>
      <c r="G32" s="133" t="s">
        <v>11</v>
      </c>
      <c r="H32" s="133" t="s">
        <v>11</v>
      </c>
      <c r="I32" s="133" t="s">
        <v>11</v>
      </c>
    </row>
    <row r="33" spans="1:9" ht="35" thickBot="1">
      <c r="A33" s="182"/>
      <c r="B33" s="134" t="s">
        <v>84</v>
      </c>
      <c r="C33" s="134" t="s">
        <v>85</v>
      </c>
      <c r="D33" s="134" t="s">
        <v>86</v>
      </c>
      <c r="E33" s="184"/>
      <c r="F33" s="182"/>
      <c r="G33" s="134" t="s">
        <v>88</v>
      </c>
      <c r="H33" s="134" t="s">
        <v>89</v>
      </c>
      <c r="I33" s="134" t="s">
        <v>90</v>
      </c>
    </row>
    <row r="34" spans="1:9" ht="21" thickBot="1">
      <c r="A34" s="135">
        <v>0</v>
      </c>
      <c r="B34" s="135">
        <v>0</v>
      </c>
      <c r="C34" s="135">
        <v>0</v>
      </c>
      <c r="D34" s="135">
        <v>0</v>
      </c>
      <c r="E34" s="136"/>
      <c r="F34" s="135">
        <v>0</v>
      </c>
      <c r="G34" s="135">
        <v>0</v>
      </c>
      <c r="H34" s="135">
        <v>0</v>
      </c>
      <c r="I34" s="135">
        <v>0</v>
      </c>
    </row>
    <row r="35" spans="1:9" ht="21" thickBot="1">
      <c r="A35" s="135">
        <v>10</v>
      </c>
      <c r="B35" s="135">
        <v>8436.5</v>
      </c>
      <c r="C35" s="135">
        <v>8433.5</v>
      </c>
      <c r="D35" s="135">
        <v>10627.1</v>
      </c>
      <c r="E35" s="136"/>
      <c r="F35" s="135">
        <v>0.17</v>
      </c>
      <c r="G35" s="135">
        <v>8.44</v>
      </c>
      <c r="H35" s="135">
        <v>8.43</v>
      </c>
      <c r="I35" s="135">
        <v>10.63</v>
      </c>
    </row>
    <row r="36" spans="1:9" ht="21" thickBot="1">
      <c r="A36" s="135">
        <v>60</v>
      </c>
      <c r="B36" s="135">
        <v>2816</v>
      </c>
      <c r="C36" s="135">
        <v>2507.3000000000002</v>
      </c>
      <c r="D36" s="135">
        <v>3230</v>
      </c>
      <c r="E36" s="136"/>
      <c r="F36" s="135">
        <v>1</v>
      </c>
      <c r="G36" s="135">
        <v>2.82</v>
      </c>
      <c r="H36" s="135">
        <v>2.5099999999999998</v>
      </c>
      <c r="I36" s="135">
        <v>3.23</v>
      </c>
    </row>
    <row r="37" spans="1:9" ht="21" thickBot="1">
      <c r="A37" s="135">
        <v>240</v>
      </c>
      <c r="B37" s="135">
        <v>47</v>
      </c>
      <c r="C37" s="135">
        <v>52.3</v>
      </c>
      <c r="D37" s="135">
        <v>95</v>
      </c>
      <c r="E37" s="136"/>
      <c r="F37" s="135">
        <v>4</v>
      </c>
      <c r="G37" s="135">
        <v>0.05</v>
      </c>
      <c r="H37" s="135">
        <v>0.05</v>
      </c>
      <c r="I37" s="135">
        <v>0.09</v>
      </c>
    </row>
    <row r="38" spans="1:9" ht="21" thickBot="1">
      <c r="A38" s="135">
        <v>480</v>
      </c>
      <c r="B38" s="135">
        <v>10.4</v>
      </c>
      <c r="C38" s="135">
        <v>14.8</v>
      </c>
      <c r="D38" s="135">
        <v>20</v>
      </c>
      <c r="E38" s="136"/>
      <c r="F38" s="135">
        <v>8</v>
      </c>
      <c r="G38" s="135">
        <v>0.01</v>
      </c>
      <c r="H38" s="135">
        <v>0.01</v>
      </c>
      <c r="I38" s="135">
        <v>0.02</v>
      </c>
    </row>
    <row r="39" spans="1:9" ht="21" thickBot="1">
      <c r="A39" s="135">
        <v>1440</v>
      </c>
      <c r="B39" s="135">
        <v>13.6</v>
      </c>
      <c r="C39" s="135">
        <v>11.6</v>
      </c>
      <c r="D39" s="135">
        <v>12.4</v>
      </c>
      <c r="E39" s="136"/>
      <c r="F39" s="135">
        <v>24</v>
      </c>
      <c r="G39" s="135">
        <v>0.01</v>
      </c>
      <c r="H39" s="135">
        <v>0.01</v>
      </c>
      <c r="I39" s="135">
        <v>0.01</v>
      </c>
    </row>
    <row r="40" spans="1:9" ht="21" thickBot="1">
      <c r="A40" s="136"/>
      <c r="B40" s="135" t="s">
        <v>91</v>
      </c>
      <c r="C40" s="135" t="s">
        <v>91</v>
      </c>
      <c r="D40" s="135" t="s">
        <v>91</v>
      </c>
      <c r="E40" s="136"/>
      <c r="F40" s="136"/>
      <c r="G40" s="135" t="s">
        <v>92</v>
      </c>
      <c r="H40" s="135" t="s">
        <v>92</v>
      </c>
      <c r="I40" s="135" t="s">
        <v>92</v>
      </c>
    </row>
    <row r="41" spans="1:9" ht="21" thickBot="1">
      <c r="A41" s="136"/>
      <c r="B41" s="136"/>
      <c r="C41" s="136"/>
      <c r="D41" s="136"/>
      <c r="E41" s="136"/>
      <c r="F41" s="136"/>
      <c r="G41" s="136"/>
      <c r="H41" s="136"/>
      <c r="I41" s="136"/>
    </row>
    <row r="42" spans="1:9">
      <c r="A42" s="181" t="s">
        <v>83</v>
      </c>
      <c r="B42" s="133" t="s">
        <v>11</v>
      </c>
      <c r="C42" s="133" t="s">
        <v>11</v>
      </c>
      <c r="D42" s="133" t="s">
        <v>11</v>
      </c>
      <c r="E42" s="183"/>
      <c r="F42" s="181" t="s">
        <v>87</v>
      </c>
      <c r="G42" s="133" t="s">
        <v>11</v>
      </c>
      <c r="H42" s="133" t="s">
        <v>11</v>
      </c>
      <c r="I42" s="133" t="s">
        <v>11</v>
      </c>
    </row>
    <row r="43" spans="1:9" ht="35" thickBot="1">
      <c r="A43" s="182"/>
      <c r="B43" s="134" t="s">
        <v>93</v>
      </c>
      <c r="C43" s="134" t="s">
        <v>94</v>
      </c>
      <c r="D43" s="134" t="s">
        <v>95</v>
      </c>
      <c r="E43" s="184"/>
      <c r="F43" s="182"/>
      <c r="G43" s="134" t="s">
        <v>96</v>
      </c>
      <c r="H43" s="134" t="s">
        <v>97</v>
      </c>
      <c r="I43" s="134" t="s">
        <v>98</v>
      </c>
    </row>
    <row r="44" spans="1:9" ht="21" thickBot="1">
      <c r="A44" s="135">
        <v>0</v>
      </c>
      <c r="B44" s="135">
        <v>0</v>
      </c>
      <c r="C44" s="135">
        <v>0</v>
      </c>
      <c r="D44" s="135">
        <v>0</v>
      </c>
      <c r="E44" s="136"/>
      <c r="F44" s="135">
        <v>0</v>
      </c>
      <c r="G44" s="135">
        <v>0</v>
      </c>
      <c r="H44" s="135">
        <v>0</v>
      </c>
      <c r="I44" s="135">
        <v>0</v>
      </c>
    </row>
    <row r="45" spans="1:9" ht="21" thickBot="1">
      <c r="A45" s="135">
        <v>10</v>
      </c>
      <c r="B45" s="135">
        <v>914.5</v>
      </c>
      <c r="C45" s="135">
        <v>1553.1</v>
      </c>
      <c r="D45" s="135">
        <v>2872.3</v>
      </c>
      <c r="E45" s="136"/>
      <c r="F45" s="135">
        <v>0.17</v>
      </c>
      <c r="G45" s="135">
        <v>0.91</v>
      </c>
      <c r="H45" s="135">
        <v>1.55</v>
      </c>
      <c r="I45" s="135">
        <v>2.87</v>
      </c>
    </row>
    <row r="46" spans="1:9" ht="21" thickBot="1">
      <c r="A46" s="135">
        <v>60</v>
      </c>
      <c r="B46" s="135">
        <v>1278.0999999999999</v>
      </c>
      <c r="C46" s="135">
        <v>1343.7</v>
      </c>
      <c r="D46" s="135">
        <v>1794.3</v>
      </c>
      <c r="E46" s="136"/>
      <c r="F46" s="135">
        <v>1</v>
      </c>
      <c r="G46" s="135">
        <v>1.28</v>
      </c>
      <c r="H46" s="135">
        <v>1.34</v>
      </c>
      <c r="I46" s="135">
        <v>1.79</v>
      </c>
    </row>
    <row r="47" spans="1:9" ht="21" thickBot="1">
      <c r="A47" s="135">
        <v>240</v>
      </c>
      <c r="B47" s="135">
        <v>152.9</v>
      </c>
      <c r="C47" s="135">
        <v>98.8</v>
      </c>
      <c r="D47" s="135">
        <v>128.80000000000001</v>
      </c>
      <c r="E47" s="136"/>
      <c r="F47" s="135">
        <v>4</v>
      </c>
      <c r="G47" s="135">
        <v>0.15</v>
      </c>
      <c r="H47" s="135">
        <v>0.1</v>
      </c>
      <c r="I47" s="135">
        <v>0.13</v>
      </c>
    </row>
    <row r="48" spans="1:9" ht="21" thickBot="1">
      <c r="A48" s="135">
        <v>480</v>
      </c>
      <c r="B48" s="135">
        <v>41.6</v>
      </c>
      <c r="C48" s="135">
        <v>34.4</v>
      </c>
      <c r="D48" s="135">
        <v>32.799999999999997</v>
      </c>
      <c r="E48" s="136"/>
      <c r="F48" s="135">
        <v>8</v>
      </c>
      <c r="G48" s="135">
        <v>0.04</v>
      </c>
      <c r="H48" s="135">
        <v>0.03</v>
      </c>
      <c r="I48" s="135">
        <v>0.03</v>
      </c>
    </row>
    <row r="49" spans="1:9" ht="21" thickBot="1">
      <c r="A49" s="135">
        <v>1440</v>
      </c>
      <c r="B49" s="135">
        <v>26</v>
      </c>
      <c r="C49" s="135">
        <v>21.9</v>
      </c>
      <c r="D49" s="135">
        <v>27.9</v>
      </c>
      <c r="E49" s="136"/>
      <c r="F49" s="135">
        <v>24</v>
      </c>
      <c r="G49" s="135">
        <v>0.03</v>
      </c>
      <c r="H49" s="135">
        <v>0.02</v>
      </c>
      <c r="I49" s="135">
        <v>0.03</v>
      </c>
    </row>
    <row r="50" spans="1:9" ht="21" thickBot="1">
      <c r="A50" s="136"/>
      <c r="B50" s="135" t="s">
        <v>91</v>
      </c>
      <c r="C50" s="135" t="s">
        <v>91</v>
      </c>
      <c r="D50" s="135" t="s">
        <v>91</v>
      </c>
      <c r="E50" s="136"/>
      <c r="F50" s="136"/>
      <c r="G50" s="135" t="s">
        <v>92</v>
      </c>
      <c r="H50" s="135" t="s">
        <v>92</v>
      </c>
      <c r="I50" s="135" t="s">
        <v>92</v>
      </c>
    </row>
    <row r="51" spans="1:9" ht="21" thickBot="1"/>
    <row r="52" spans="1:9">
      <c r="A52" s="181" t="s">
        <v>83</v>
      </c>
      <c r="B52" s="133" t="s">
        <v>12</v>
      </c>
      <c r="C52" s="133" t="s">
        <v>12</v>
      </c>
      <c r="D52" s="133" t="s">
        <v>12</v>
      </c>
      <c r="E52" s="183"/>
      <c r="F52" s="181" t="s">
        <v>87</v>
      </c>
      <c r="G52" s="133" t="s">
        <v>12</v>
      </c>
      <c r="H52" s="133" t="s">
        <v>12</v>
      </c>
      <c r="I52" s="133" t="s">
        <v>12</v>
      </c>
    </row>
    <row r="53" spans="1:9" ht="35" thickBot="1">
      <c r="A53" s="182"/>
      <c r="B53" s="134" t="s">
        <v>84</v>
      </c>
      <c r="C53" s="134" t="s">
        <v>85</v>
      </c>
      <c r="D53" s="134" t="s">
        <v>86</v>
      </c>
      <c r="E53" s="184"/>
      <c r="F53" s="182"/>
      <c r="G53" s="134" t="s">
        <v>88</v>
      </c>
      <c r="H53" s="134" t="s">
        <v>89</v>
      </c>
      <c r="I53" s="134" t="s">
        <v>90</v>
      </c>
    </row>
    <row r="54" spans="1:9" ht="21" thickBot="1">
      <c r="A54" s="135">
        <v>0</v>
      </c>
      <c r="B54" s="135">
        <v>0</v>
      </c>
      <c r="C54" s="135">
        <v>0</v>
      </c>
      <c r="D54" s="135">
        <v>0</v>
      </c>
      <c r="E54" s="136"/>
      <c r="F54" s="135">
        <v>0</v>
      </c>
      <c r="G54" s="135">
        <v>0</v>
      </c>
      <c r="H54" s="135">
        <v>0</v>
      </c>
      <c r="I54" s="135">
        <v>0</v>
      </c>
    </row>
    <row r="55" spans="1:9" ht="21" thickBot="1">
      <c r="A55" s="135">
        <v>10</v>
      </c>
      <c r="B55" s="135">
        <v>8186.6</v>
      </c>
      <c r="C55" s="135">
        <v>8038.7</v>
      </c>
      <c r="D55" s="135">
        <v>9327.7000000000007</v>
      </c>
      <c r="E55" s="136"/>
      <c r="F55" s="135">
        <v>0.17</v>
      </c>
      <c r="G55" s="135">
        <v>8.19</v>
      </c>
      <c r="H55" s="135">
        <v>8.0399999999999991</v>
      </c>
      <c r="I55" s="135">
        <v>9.33</v>
      </c>
    </row>
    <row r="56" spans="1:9" ht="21" thickBot="1">
      <c r="A56" s="135">
        <v>60</v>
      </c>
      <c r="B56" s="135">
        <v>3193.2</v>
      </c>
      <c r="C56" s="135">
        <v>4290.6000000000004</v>
      </c>
      <c r="D56" s="135">
        <v>4927</v>
      </c>
      <c r="E56" s="136"/>
      <c r="F56" s="135">
        <v>1</v>
      </c>
      <c r="G56" s="135">
        <v>3.19</v>
      </c>
      <c r="H56" s="135">
        <v>4.29</v>
      </c>
      <c r="I56" s="135">
        <v>4.93</v>
      </c>
    </row>
    <row r="57" spans="1:9" ht="21" thickBot="1">
      <c r="A57" s="135">
        <v>240</v>
      </c>
      <c r="B57" s="135">
        <v>955</v>
      </c>
      <c r="C57" s="135">
        <v>1072.2</v>
      </c>
      <c r="D57" s="135">
        <v>1659.6</v>
      </c>
      <c r="E57" s="136"/>
      <c r="F57" s="135">
        <v>4</v>
      </c>
      <c r="G57" s="135">
        <v>0.96</v>
      </c>
      <c r="H57" s="135">
        <v>1.07</v>
      </c>
      <c r="I57" s="135">
        <v>1.66</v>
      </c>
    </row>
    <row r="58" spans="1:9" ht="21" thickBot="1">
      <c r="A58" s="135">
        <v>480</v>
      </c>
      <c r="B58" s="135">
        <v>290</v>
      </c>
      <c r="C58" s="135">
        <v>301.5</v>
      </c>
      <c r="D58" s="135">
        <v>497.6</v>
      </c>
      <c r="E58" s="136"/>
      <c r="F58" s="135">
        <v>8</v>
      </c>
      <c r="G58" s="135">
        <v>0.28999999999999998</v>
      </c>
      <c r="H58" s="135">
        <v>0.3</v>
      </c>
      <c r="I58" s="135">
        <v>0.5</v>
      </c>
    </row>
    <row r="59" spans="1:9" ht="21" thickBot="1">
      <c r="A59" s="135">
        <v>1440</v>
      </c>
      <c r="B59" s="135">
        <v>13.9</v>
      </c>
      <c r="C59" s="135">
        <v>20.8</v>
      </c>
      <c r="D59" s="135">
        <v>20</v>
      </c>
      <c r="E59" s="136"/>
      <c r="F59" s="135">
        <v>24</v>
      </c>
      <c r="G59" s="135">
        <v>0.01</v>
      </c>
      <c r="H59" s="135">
        <v>0.02</v>
      </c>
      <c r="I59" s="135">
        <v>0.02</v>
      </c>
    </row>
    <row r="60" spans="1:9" ht="21" thickBot="1">
      <c r="A60" s="136"/>
      <c r="B60" s="135" t="s">
        <v>91</v>
      </c>
      <c r="C60" s="135" t="s">
        <v>91</v>
      </c>
      <c r="D60" s="135" t="s">
        <v>91</v>
      </c>
      <c r="E60" s="136"/>
      <c r="F60" s="136"/>
      <c r="G60" s="135" t="s">
        <v>92</v>
      </c>
      <c r="H60" s="135" t="s">
        <v>92</v>
      </c>
      <c r="I60" s="135" t="s">
        <v>92</v>
      </c>
    </row>
    <row r="61" spans="1:9" ht="21" thickBot="1">
      <c r="A61" s="136"/>
      <c r="B61" s="136"/>
      <c r="C61" s="136"/>
      <c r="D61" s="136"/>
      <c r="E61" s="136"/>
      <c r="F61" s="136"/>
      <c r="G61" s="136"/>
      <c r="H61" s="136"/>
      <c r="I61" s="136"/>
    </row>
    <row r="62" spans="1:9">
      <c r="A62" s="181" t="s">
        <v>83</v>
      </c>
      <c r="B62" s="133" t="s">
        <v>12</v>
      </c>
      <c r="C62" s="133" t="s">
        <v>12</v>
      </c>
      <c r="D62" s="133" t="s">
        <v>12</v>
      </c>
      <c r="E62" s="183"/>
      <c r="F62" s="181" t="s">
        <v>87</v>
      </c>
      <c r="G62" s="133" t="s">
        <v>12</v>
      </c>
      <c r="H62" s="133" t="s">
        <v>12</v>
      </c>
      <c r="I62" s="133" t="s">
        <v>12</v>
      </c>
    </row>
    <row r="63" spans="1:9" ht="35" thickBot="1">
      <c r="A63" s="182"/>
      <c r="B63" s="134" t="s">
        <v>93</v>
      </c>
      <c r="C63" s="134" t="s">
        <v>94</v>
      </c>
      <c r="D63" s="134" t="s">
        <v>95</v>
      </c>
      <c r="E63" s="184"/>
      <c r="F63" s="182"/>
      <c r="G63" s="134" t="s">
        <v>96</v>
      </c>
      <c r="H63" s="134" t="s">
        <v>97</v>
      </c>
      <c r="I63" s="134" t="s">
        <v>98</v>
      </c>
    </row>
    <row r="64" spans="1:9" ht="21" thickBot="1">
      <c r="A64" s="135">
        <v>0</v>
      </c>
      <c r="B64" s="135">
        <v>0</v>
      </c>
      <c r="C64" s="135">
        <v>0</v>
      </c>
      <c r="D64" s="135">
        <v>0</v>
      </c>
      <c r="E64" s="136"/>
      <c r="F64" s="135">
        <v>0</v>
      </c>
      <c r="G64" s="135">
        <v>0</v>
      </c>
      <c r="H64" s="135">
        <v>0</v>
      </c>
      <c r="I64" s="135">
        <v>0</v>
      </c>
    </row>
    <row r="65" spans="1:9" ht="21" thickBot="1">
      <c r="A65" s="135">
        <v>10</v>
      </c>
      <c r="B65" s="135">
        <v>803.8</v>
      </c>
      <c r="C65" s="135">
        <v>639.6</v>
      </c>
      <c r="D65" s="135">
        <v>800.1</v>
      </c>
      <c r="E65" s="136"/>
      <c r="F65" s="135">
        <v>0.17</v>
      </c>
      <c r="G65" s="135">
        <v>0.8</v>
      </c>
      <c r="H65" s="135">
        <v>0.64</v>
      </c>
      <c r="I65" s="135">
        <v>0.8</v>
      </c>
    </row>
    <row r="66" spans="1:9" ht="21" thickBot="1">
      <c r="A66" s="135">
        <v>60</v>
      </c>
      <c r="B66" s="135">
        <v>2400.6</v>
      </c>
      <c r="C66" s="135">
        <v>1592.1</v>
      </c>
      <c r="D66" s="135">
        <v>1781.9</v>
      </c>
      <c r="E66" s="136"/>
      <c r="F66" s="135">
        <v>1</v>
      </c>
      <c r="G66" s="135">
        <v>2.4</v>
      </c>
      <c r="H66" s="135">
        <v>1.59</v>
      </c>
      <c r="I66" s="135">
        <v>1.78</v>
      </c>
    </row>
    <row r="67" spans="1:9" ht="21" thickBot="1">
      <c r="A67" s="135">
        <v>240</v>
      </c>
      <c r="B67" s="135">
        <v>1886.1</v>
      </c>
      <c r="C67" s="135">
        <v>944.6</v>
      </c>
      <c r="D67" s="135">
        <v>788.3</v>
      </c>
      <c r="E67" s="136"/>
      <c r="F67" s="135">
        <v>4</v>
      </c>
      <c r="G67" s="135">
        <v>1.89</v>
      </c>
      <c r="H67" s="135">
        <v>0.94</v>
      </c>
      <c r="I67" s="135">
        <v>0.79</v>
      </c>
    </row>
    <row r="68" spans="1:9" ht="21" thickBot="1">
      <c r="A68" s="135">
        <v>480</v>
      </c>
      <c r="B68" s="135">
        <v>645.5</v>
      </c>
      <c r="C68" s="135">
        <v>263.60000000000002</v>
      </c>
      <c r="D68" s="135">
        <v>711</v>
      </c>
      <c r="E68" s="136"/>
      <c r="F68" s="135">
        <v>8</v>
      </c>
      <c r="G68" s="135">
        <v>0.65</v>
      </c>
      <c r="H68" s="135">
        <v>0.26</v>
      </c>
      <c r="I68" s="135">
        <v>0.71</v>
      </c>
    </row>
    <row r="69" spans="1:9" ht="21" thickBot="1">
      <c r="A69" s="135">
        <v>1440</v>
      </c>
      <c r="B69" s="135">
        <v>66.2</v>
      </c>
      <c r="C69" s="135">
        <v>80.3</v>
      </c>
      <c r="D69" s="135">
        <v>54.4</v>
      </c>
      <c r="E69" s="136"/>
      <c r="F69" s="135">
        <v>24</v>
      </c>
      <c r="G69" s="135">
        <v>7.0000000000000007E-2</v>
      </c>
      <c r="H69" s="135">
        <v>0.08</v>
      </c>
      <c r="I69" s="135">
        <v>0.05</v>
      </c>
    </row>
    <row r="70" spans="1:9" ht="21" thickBot="1">
      <c r="A70" s="136"/>
      <c r="B70" s="135" t="s">
        <v>91</v>
      </c>
      <c r="C70" s="135" t="s">
        <v>91</v>
      </c>
      <c r="D70" s="135" t="s">
        <v>91</v>
      </c>
      <c r="E70" s="136"/>
      <c r="F70" s="136"/>
      <c r="G70" s="135" t="s">
        <v>92</v>
      </c>
      <c r="H70" s="135" t="s">
        <v>92</v>
      </c>
      <c r="I70" s="135" t="s">
        <v>92</v>
      </c>
    </row>
    <row r="71" spans="1:9" ht="21" thickBot="1"/>
    <row r="72" spans="1:9">
      <c r="A72" s="181" t="s">
        <v>83</v>
      </c>
      <c r="B72" s="133" t="s">
        <v>1</v>
      </c>
      <c r="C72" s="133" t="s">
        <v>1</v>
      </c>
      <c r="D72" s="133" t="s">
        <v>1</v>
      </c>
      <c r="E72" s="183"/>
      <c r="F72" s="181" t="s">
        <v>87</v>
      </c>
      <c r="G72" s="133" t="s">
        <v>1</v>
      </c>
      <c r="H72" s="133" t="s">
        <v>1</v>
      </c>
      <c r="I72" s="133" t="s">
        <v>1</v>
      </c>
    </row>
    <row r="73" spans="1:9" ht="35" thickBot="1">
      <c r="A73" s="182"/>
      <c r="B73" s="134" t="s">
        <v>84</v>
      </c>
      <c r="C73" s="134" t="s">
        <v>85</v>
      </c>
      <c r="D73" s="134" t="s">
        <v>86</v>
      </c>
      <c r="E73" s="184"/>
      <c r="F73" s="182"/>
      <c r="G73" s="134" t="s">
        <v>88</v>
      </c>
      <c r="H73" s="134" t="s">
        <v>89</v>
      </c>
      <c r="I73" s="134" t="s">
        <v>90</v>
      </c>
    </row>
    <row r="74" spans="1:9" ht="21" thickBot="1">
      <c r="A74" s="135">
        <v>0</v>
      </c>
      <c r="B74" s="135">
        <v>0</v>
      </c>
      <c r="C74" s="135">
        <v>0</v>
      </c>
      <c r="D74" s="135">
        <v>0</v>
      </c>
      <c r="E74" s="136"/>
      <c r="F74" s="135">
        <v>0</v>
      </c>
      <c r="G74" s="135">
        <v>0</v>
      </c>
      <c r="H74" s="135">
        <v>0</v>
      </c>
      <c r="I74" s="135">
        <v>0</v>
      </c>
    </row>
    <row r="75" spans="1:9" ht="21" thickBot="1">
      <c r="A75" s="135">
        <v>10</v>
      </c>
      <c r="B75" s="135">
        <v>4248.8999999999996</v>
      </c>
      <c r="C75" s="135">
        <v>5525.9</v>
      </c>
      <c r="D75" s="135">
        <v>4420.7</v>
      </c>
      <c r="E75" s="136"/>
      <c r="F75" s="135">
        <v>0.17</v>
      </c>
      <c r="G75" s="135">
        <v>4.25</v>
      </c>
      <c r="H75" s="135">
        <v>5.53</v>
      </c>
      <c r="I75" s="135">
        <v>4.42</v>
      </c>
    </row>
    <row r="76" spans="1:9" ht="21" thickBot="1">
      <c r="A76" s="135">
        <v>60</v>
      </c>
      <c r="B76" s="135">
        <v>343.7</v>
      </c>
      <c r="C76" s="135">
        <v>305.39999999999998</v>
      </c>
      <c r="D76" s="135">
        <v>496.6</v>
      </c>
      <c r="E76" s="136"/>
      <c r="F76" s="135">
        <v>1</v>
      </c>
      <c r="G76" s="135">
        <v>0.34</v>
      </c>
      <c r="H76" s="135">
        <v>0.31</v>
      </c>
      <c r="I76" s="135">
        <v>0.5</v>
      </c>
    </row>
    <row r="77" spans="1:9" ht="21" thickBot="1">
      <c r="A77" s="135">
        <v>240</v>
      </c>
      <c r="B77" s="135">
        <v>10</v>
      </c>
      <c r="C77" s="135">
        <v>10.6</v>
      </c>
      <c r="D77" s="135">
        <v>46.3</v>
      </c>
      <c r="E77" s="136"/>
      <c r="F77" s="135">
        <v>4</v>
      </c>
      <c r="G77" s="135">
        <v>0.01</v>
      </c>
      <c r="H77" s="135">
        <v>0.01</v>
      </c>
      <c r="I77" s="135">
        <v>0.05</v>
      </c>
    </row>
    <row r="78" spans="1:9" ht="21" thickBot="1">
      <c r="A78" s="135">
        <v>480</v>
      </c>
      <c r="B78" s="135">
        <v>2.2000000000000002</v>
      </c>
      <c r="C78" s="135">
        <v>1.3</v>
      </c>
      <c r="D78" s="135">
        <v>2.2000000000000002</v>
      </c>
      <c r="E78" s="136"/>
      <c r="F78" s="135">
        <v>8</v>
      </c>
      <c r="G78" s="135">
        <v>0</v>
      </c>
      <c r="H78" s="135">
        <v>0</v>
      </c>
      <c r="I78" s="135">
        <v>0</v>
      </c>
    </row>
    <row r="79" spans="1:9" ht="21" thickBot="1">
      <c r="A79" s="135">
        <v>1440</v>
      </c>
      <c r="B79" s="135">
        <v>0.2</v>
      </c>
      <c r="C79" s="135">
        <v>0.2</v>
      </c>
      <c r="D79" s="135">
        <v>0.9</v>
      </c>
      <c r="E79" s="136"/>
      <c r="F79" s="135">
        <v>24</v>
      </c>
      <c r="G79" s="135">
        <v>0</v>
      </c>
      <c r="H79" s="135">
        <v>0</v>
      </c>
      <c r="I79" s="135">
        <v>0</v>
      </c>
    </row>
    <row r="80" spans="1:9" ht="21" thickBot="1">
      <c r="A80" s="136"/>
      <c r="B80" s="135" t="s">
        <v>91</v>
      </c>
      <c r="C80" s="135" t="s">
        <v>91</v>
      </c>
      <c r="D80" s="135" t="s">
        <v>91</v>
      </c>
      <c r="E80" s="136"/>
      <c r="F80" s="136"/>
      <c r="G80" s="135" t="s">
        <v>92</v>
      </c>
      <c r="H80" s="135" t="s">
        <v>92</v>
      </c>
      <c r="I80" s="135" t="s">
        <v>92</v>
      </c>
    </row>
    <row r="81" spans="1:9" ht="21" thickBot="1">
      <c r="A81" s="136"/>
      <c r="B81" s="136"/>
      <c r="C81" s="136"/>
      <c r="D81" s="136"/>
      <c r="E81" s="136"/>
      <c r="F81" s="136"/>
      <c r="G81" s="136"/>
      <c r="H81" s="136"/>
      <c r="I81" s="136"/>
    </row>
    <row r="82" spans="1:9">
      <c r="A82" s="181" t="s">
        <v>83</v>
      </c>
      <c r="B82" s="133" t="s">
        <v>1</v>
      </c>
      <c r="C82" s="133" t="s">
        <v>1</v>
      </c>
      <c r="D82" s="133" t="s">
        <v>1</v>
      </c>
      <c r="E82" s="183"/>
      <c r="F82" s="181" t="s">
        <v>87</v>
      </c>
      <c r="G82" s="133" t="s">
        <v>1</v>
      </c>
      <c r="H82" s="133" t="s">
        <v>1</v>
      </c>
      <c r="I82" s="133" t="s">
        <v>1</v>
      </c>
    </row>
    <row r="83" spans="1:9" ht="35" thickBot="1">
      <c r="A83" s="182"/>
      <c r="B83" s="134" t="s">
        <v>93</v>
      </c>
      <c r="C83" s="134" t="s">
        <v>94</v>
      </c>
      <c r="D83" s="134" t="s">
        <v>95</v>
      </c>
      <c r="E83" s="184"/>
      <c r="F83" s="182"/>
      <c r="G83" s="134" t="s">
        <v>96</v>
      </c>
      <c r="H83" s="134" t="s">
        <v>97</v>
      </c>
      <c r="I83" s="134" t="s">
        <v>98</v>
      </c>
    </row>
    <row r="84" spans="1:9" ht="21" thickBot="1">
      <c r="A84" s="135">
        <v>0</v>
      </c>
      <c r="B84" s="135">
        <v>0</v>
      </c>
      <c r="C84" s="135">
        <v>0</v>
      </c>
      <c r="D84" s="135">
        <v>0</v>
      </c>
      <c r="E84" s="136"/>
      <c r="F84" s="135">
        <v>0</v>
      </c>
      <c r="G84" s="135">
        <v>0</v>
      </c>
      <c r="H84" s="135">
        <v>0</v>
      </c>
      <c r="I84" s="135">
        <v>0</v>
      </c>
    </row>
    <row r="85" spans="1:9" ht="21" thickBot="1">
      <c r="A85" s="135">
        <v>10</v>
      </c>
      <c r="B85" s="135">
        <v>1603.1</v>
      </c>
      <c r="C85" s="135">
        <v>889.5</v>
      </c>
      <c r="D85" s="135">
        <v>980.6</v>
      </c>
      <c r="E85" s="136"/>
      <c r="F85" s="135">
        <v>0.17</v>
      </c>
      <c r="G85" s="135">
        <v>1.6</v>
      </c>
      <c r="H85" s="135">
        <v>0.89</v>
      </c>
      <c r="I85" s="135">
        <v>0.98</v>
      </c>
    </row>
    <row r="86" spans="1:9" ht="21" thickBot="1">
      <c r="A86" s="135">
        <v>60</v>
      </c>
      <c r="B86" s="135">
        <v>653.1</v>
      </c>
      <c r="C86" s="135">
        <v>318.8</v>
      </c>
      <c r="D86" s="135">
        <v>407</v>
      </c>
      <c r="E86" s="136"/>
      <c r="F86" s="135">
        <v>1</v>
      </c>
      <c r="G86" s="135">
        <v>0.65</v>
      </c>
      <c r="H86" s="135">
        <v>0.32</v>
      </c>
      <c r="I86" s="135">
        <v>0.41</v>
      </c>
    </row>
    <row r="87" spans="1:9" ht="21" thickBot="1">
      <c r="A87" s="135">
        <v>240</v>
      </c>
      <c r="B87" s="135">
        <v>47.2</v>
      </c>
      <c r="C87" s="135">
        <v>34.6</v>
      </c>
      <c r="D87" s="135">
        <v>30.7</v>
      </c>
      <c r="E87" s="136"/>
      <c r="F87" s="135">
        <v>4</v>
      </c>
      <c r="G87" s="135">
        <v>0.05</v>
      </c>
      <c r="H87" s="135">
        <v>0.03</v>
      </c>
      <c r="I87" s="135">
        <v>0.03</v>
      </c>
    </row>
    <row r="88" spans="1:9" ht="21" thickBot="1">
      <c r="A88" s="135">
        <v>480</v>
      </c>
      <c r="B88" s="135">
        <v>4.4000000000000004</v>
      </c>
      <c r="C88" s="135">
        <v>7.4</v>
      </c>
      <c r="D88" s="135">
        <v>18.7</v>
      </c>
      <c r="E88" s="136"/>
      <c r="F88" s="135">
        <v>8</v>
      </c>
      <c r="G88" s="135">
        <v>0</v>
      </c>
      <c r="H88" s="135">
        <v>0.01</v>
      </c>
      <c r="I88" s="135">
        <v>0.02</v>
      </c>
    </row>
    <row r="89" spans="1:9" ht="21" thickBot="1">
      <c r="A89" s="135">
        <v>1440</v>
      </c>
      <c r="B89" s="135">
        <v>0.6</v>
      </c>
      <c r="C89" s="135">
        <v>0.6</v>
      </c>
      <c r="D89" s="135">
        <v>0.5</v>
      </c>
      <c r="E89" s="136"/>
      <c r="F89" s="135">
        <v>24</v>
      </c>
      <c r="G89" s="135">
        <v>0</v>
      </c>
      <c r="H89" s="135">
        <v>0</v>
      </c>
      <c r="I89" s="135">
        <v>0</v>
      </c>
    </row>
    <row r="90" spans="1:9" ht="21" thickBot="1">
      <c r="A90" s="136"/>
      <c r="B90" s="135" t="s">
        <v>91</v>
      </c>
      <c r="C90" s="135" t="s">
        <v>91</v>
      </c>
      <c r="D90" s="135" t="s">
        <v>91</v>
      </c>
      <c r="E90" s="136"/>
      <c r="F90" s="136"/>
      <c r="G90" s="135" t="s">
        <v>92</v>
      </c>
      <c r="H90" s="135" t="s">
        <v>92</v>
      </c>
      <c r="I90" s="135" t="s">
        <v>92</v>
      </c>
    </row>
  </sheetData>
  <mergeCells count="18">
    <mergeCell ref="A72:A73"/>
    <mergeCell ref="E72:E73"/>
    <mergeCell ref="F72:F73"/>
    <mergeCell ref="A82:A83"/>
    <mergeCell ref="E82:E83"/>
    <mergeCell ref="F82:F83"/>
    <mergeCell ref="A52:A53"/>
    <mergeCell ref="E52:E53"/>
    <mergeCell ref="F52:F53"/>
    <mergeCell ref="A62:A63"/>
    <mergeCell ref="E62:E63"/>
    <mergeCell ref="F62:F63"/>
    <mergeCell ref="A32:A33"/>
    <mergeCell ref="E32:E33"/>
    <mergeCell ref="F32:F33"/>
    <mergeCell ref="A42:A43"/>
    <mergeCell ref="E42:E43"/>
    <mergeCell ref="F42:F43"/>
  </mergeCells>
  <phoneticPr fontId="1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3D749-0D9F-1645-A8D8-09BF6270C58D}">
  <dimension ref="A1:Q26"/>
  <sheetViews>
    <sheetView workbookViewId="0">
      <selection activeCell="G3" sqref="G3:G9"/>
    </sheetView>
  </sheetViews>
  <sheetFormatPr baseColWidth="10" defaultRowHeight="17"/>
  <cols>
    <col min="1" max="1" width="10.7109375" style="153"/>
    <col min="2" max="2" width="16.42578125" style="153" customWidth="1"/>
    <col min="3" max="5" width="10.7109375" style="153"/>
    <col min="6" max="6" width="20.140625" style="153" customWidth="1"/>
    <col min="7" max="10" width="10.7109375" style="153"/>
    <col min="11" max="11" width="22.7109375" style="153" customWidth="1"/>
    <col min="12" max="16384" width="10.7109375" style="153"/>
  </cols>
  <sheetData>
    <row r="1" spans="1:17">
      <c r="A1" s="155"/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O1" s="155"/>
      <c r="P1" s="155"/>
      <c r="Q1" s="155"/>
    </row>
    <row r="2" spans="1:17">
      <c r="A2" s="155"/>
      <c r="B2" s="155" t="s">
        <v>102</v>
      </c>
      <c r="C2" s="155"/>
      <c r="D2" s="155"/>
      <c r="E2" s="155"/>
      <c r="F2" s="155"/>
      <c r="G2" s="155"/>
      <c r="H2" s="155"/>
      <c r="I2" s="155"/>
      <c r="J2" s="155"/>
      <c r="K2" s="155"/>
      <c r="L2" s="155"/>
      <c r="M2" s="155"/>
      <c r="N2" s="155"/>
      <c r="O2" s="155"/>
      <c r="P2" s="155"/>
      <c r="Q2" s="155"/>
    </row>
    <row r="3" spans="1:17">
      <c r="A3" s="155"/>
      <c r="B3" s="156" t="s">
        <v>213</v>
      </c>
      <c r="C3" s="157" t="s">
        <v>212</v>
      </c>
      <c r="D3" s="157" t="s">
        <v>211</v>
      </c>
      <c r="E3" s="159" t="s">
        <v>210</v>
      </c>
      <c r="F3" s="159" t="s">
        <v>209</v>
      </c>
      <c r="G3" s="248" t="s">
        <v>208</v>
      </c>
      <c r="H3" s="152" t="s">
        <v>195</v>
      </c>
      <c r="I3" s="155"/>
      <c r="J3" s="155"/>
      <c r="K3" s="155"/>
      <c r="L3" s="159" t="s">
        <v>211</v>
      </c>
      <c r="M3" s="155"/>
      <c r="N3" s="155"/>
      <c r="O3" s="155"/>
      <c r="P3" s="155"/>
      <c r="Q3" s="155"/>
    </row>
    <row r="4" spans="1:17">
      <c r="A4" s="155"/>
      <c r="B4" s="156" t="s">
        <v>221</v>
      </c>
      <c r="C4" s="157">
        <v>1.08</v>
      </c>
      <c r="D4" s="157"/>
      <c r="E4" s="157"/>
      <c r="F4" s="158">
        <f t="shared" ref="F4:F9" si="0">D4/774090</f>
        <v>0</v>
      </c>
      <c r="G4" s="249">
        <f t="shared" ref="G4:G9" si="1">F4/C4</f>
        <v>0</v>
      </c>
      <c r="H4" s="157">
        <f t="shared" ref="H4:H9" si="2">G4*2.5</f>
        <v>0</v>
      </c>
      <c r="I4" s="155"/>
      <c r="J4" s="155"/>
      <c r="K4" s="159" t="s">
        <v>207</v>
      </c>
      <c r="L4" s="160"/>
      <c r="M4" s="155"/>
      <c r="N4" s="155"/>
      <c r="O4" s="155"/>
      <c r="P4" s="155"/>
      <c r="Q4" s="155"/>
    </row>
    <row r="5" spans="1:17">
      <c r="A5" s="155"/>
      <c r="B5" s="156" t="s">
        <v>205</v>
      </c>
      <c r="C5" s="157">
        <v>1.08</v>
      </c>
      <c r="D5" s="157"/>
      <c r="E5" s="157"/>
      <c r="F5" s="158">
        <f t="shared" si="0"/>
        <v>0</v>
      </c>
      <c r="G5" s="249">
        <f t="shared" si="1"/>
        <v>0</v>
      </c>
      <c r="H5" s="157">
        <f t="shared" si="2"/>
        <v>0</v>
      </c>
      <c r="I5" s="155"/>
      <c r="J5" s="155"/>
      <c r="K5" s="161">
        <v>0.02</v>
      </c>
      <c r="L5" s="160">
        <v>16711</v>
      </c>
      <c r="M5" s="155"/>
      <c r="N5" s="155"/>
      <c r="O5" s="155"/>
      <c r="P5" s="155"/>
      <c r="Q5" s="155"/>
    </row>
    <row r="6" spans="1:17">
      <c r="A6" s="155"/>
      <c r="B6" s="156" t="s">
        <v>220</v>
      </c>
      <c r="C6" s="157">
        <v>1.06</v>
      </c>
      <c r="D6" s="157">
        <v>11487</v>
      </c>
      <c r="E6" s="157"/>
      <c r="F6" s="158">
        <f t="shared" si="0"/>
        <v>1.4839359764368485E-2</v>
      </c>
      <c r="G6" s="249">
        <f t="shared" si="1"/>
        <v>1.3999396004121211E-2</v>
      </c>
      <c r="H6" s="157">
        <f t="shared" si="2"/>
        <v>3.4998490010303029E-2</v>
      </c>
      <c r="I6" s="155"/>
      <c r="J6" s="155"/>
      <c r="K6" s="161">
        <v>0.2</v>
      </c>
      <c r="L6" s="160">
        <v>157788</v>
      </c>
      <c r="M6" s="155"/>
      <c r="N6" s="155"/>
      <c r="O6" s="155"/>
      <c r="P6" s="155"/>
      <c r="Q6" s="155"/>
    </row>
    <row r="7" spans="1:17">
      <c r="A7" s="155"/>
      <c r="B7" s="156" t="s">
        <v>219</v>
      </c>
      <c r="C7" s="157">
        <v>1.26</v>
      </c>
      <c r="D7" s="157">
        <v>16824</v>
      </c>
      <c r="E7" s="157"/>
      <c r="F7" s="158">
        <f t="shared" si="0"/>
        <v>2.1733906910049221E-2</v>
      </c>
      <c r="G7" s="249">
        <f t="shared" si="1"/>
        <v>1.7249132468293033E-2</v>
      </c>
      <c r="H7" s="157">
        <f t="shared" si="2"/>
        <v>4.3122831170732581E-2</v>
      </c>
      <c r="I7" s="155"/>
      <c r="J7" s="155"/>
      <c r="K7" s="161">
        <v>2</v>
      </c>
      <c r="L7" s="160">
        <v>1746750</v>
      </c>
      <c r="M7" s="155"/>
      <c r="N7" s="155"/>
      <c r="O7" s="155"/>
      <c r="P7" s="155"/>
      <c r="Q7" s="155"/>
    </row>
    <row r="8" spans="1:17">
      <c r="A8" s="155"/>
      <c r="B8" s="156" t="s">
        <v>218</v>
      </c>
      <c r="C8" s="157">
        <v>0.94</v>
      </c>
      <c r="D8" s="157">
        <v>33194</v>
      </c>
      <c r="E8" s="157"/>
      <c r="F8" s="158">
        <f t="shared" si="0"/>
        <v>4.2881318709710757E-2</v>
      </c>
      <c r="G8" s="249">
        <f t="shared" si="1"/>
        <v>4.5618424159266764E-2</v>
      </c>
      <c r="H8" s="157">
        <f t="shared" si="2"/>
        <v>0.11404606039816691</v>
      </c>
      <c r="I8" s="155"/>
      <c r="J8" s="155"/>
      <c r="K8" s="161">
        <v>20</v>
      </c>
      <c r="L8" s="160">
        <v>15461911</v>
      </c>
      <c r="M8" s="155"/>
      <c r="N8" s="155"/>
      <c r="O8" s="155"/>
      <c r="P8" s="155"/>
      <c r="Q8" s="155"/>
    </row>
    <row r="9" spans="1:17">
      <c r="A9" s="155"/>
      <c r="B9" s="156" t="s">
        <v>217</v>
      </c>
      <c r="C9" s="157">
        <v>1.08</v>
      </c>
      <c r="D9" s="157">
        <v>38697</v>
      </c>
      <c r="E9" s="157"/>
      <c r="F9" s="158">
        <f t="shared" si="0"/>
        <v>4.9990311204123554E-2</v>
      </c>
      <c r="G9" s="249">
        <f t="shared" si="1"/>
        <v>4.6287325189003289E-2</v>
      </c>
      <c r="H9" s="157">
        <f t="shared" si="2"/>
        <v>0.11571831297250823</v>
      </c>
      <c r="I9" s="155"/>
      <c r="J9" s="155"/>
      <c r="K9" s="155" t="s">
        <v>216</v>
      </c>
      <c r="L9" s="155"/>
      <c r="M9" s="155"/>
      <c r="N9" s="155"/>
      <c r="O9" s="155"/>
      <c r="P9" s="155"/>
      <c r="Q9" s="155"/>
    </row>
    <row r="10" spans="1:17">
      <c r="A10" s="155"/>
      <c r="B10" s="156" t="s">
        <v>198</v>
      </c>
      <c r="C10" s="156" t="s">
        <v>197</v>
      </c>
      <c r="D10" s="155"/>
      <c r="E10" s="155"/>
      <c r="F10" s="155"/>
      <c r="G10" s="155"/>
      <c r="H10" s="155"/>
      <c r="I10" s="155"/>
      <c r="J10" s="155"/>
      <c r="K10" s="155" t="s">
        <v>215</v>
      </c>
      <c r="L10" s="155"/>
      <c r="M10" s="155"/>
      <c r="N10" s="155"/>
      <c r="O10" s="155"/>
      <c r="P10" s="155"/>
      <c r="Q10" s="155"/>
    </row>
    <row r="11" spans="1:17">
      <c r="A11" s="155"/>
      <c r="B11" s="155"/>
      <c r="C11" s="155"/>
      <c r="D11" s="155"/>
      <c r="E11" s="155"/>
      <c r="F11" s="155"/>
      <c r="G11" s="155"/>
      <c r="H11" s="155"/>
      <c r="I11" s="155"/>
      <c r="J11" s="155"/>
      <c r="K11" s="155" t="s">
        <v>214</v>
      </c>
      <c r="L11" s="155"/>
      <c r="M11" s="155"/>
      <c r="N11" s="155"/>
      <c r="O11" s="155"/>
      <c r="P11" s="155"/>
      <c r="Q11" s="155"/>
    </row>
    <row r="12" spans="1:17">
      <c r="A12" s="155"/>
      <c r="B12" s="155"/>
      <c r="C12" s="155"/>
      <c r="D12" s="155"/>
      <c r="E12" s="155"/>
      <c r="F12" s="155"/>
      <c r="G12" s="155"/>
      <c r="H12" s="155"/>
      <c r="I12" s="155"/>
      <c r="J12" s="155"/>
      <c r="K12" s="155"/>
      <c r="L12" s="155"/>
      <c r="M12" s="155"/>
      <c r="N12" s="155"/>
      <c r="O12" s="155"/>
      <c r="P12" s="155"/>
      <c r="Q12" s="155"/>
    </row>
    <row r="13" spans="1:17">
      <c r="A13" s="155"/>
      <c r="B13" s="155"/>
      <c r="C13" s="155"/>
      <c r="D13" s="155"/>
      <c r="E13" s="155"/>
      <c r="F13" s="155"/>
      <c r="G13" s="155"/>
      <c r="H13" s="155"/>
      <c r="I13" s="155"/>
      <c r="J13" s="155"/>
      <c r="K13" s="155"/>
      <c r="L13" s="155"/>
      <c r="M13" s="155"/>
      <c r="N13" s="155"/>
      <c r="O13" s="155"/>
      <c r="P13" s="155"/>
      <c r="Q13" s="155"/>
    </row>
    <row r="18" spans="2:12">
      <c r="B18" s="154" t="s">
        <v>107</v>
      </c>
      <c r="C18" s="154"/>
      <c r="D18" s="154"/>
      <c r="E18" s="154"/>
      <c r="F18" s="154"/>
      <c r="G18" s="154"/>
      <c r="H18" s="154"/>
      <c r="I18" s="154"/>
      <c r="K18" s="154"/>
      <c r="L18" s="152" t="s">
        <v>211</v>
      </c>
    </row>
    <row r="19" spans="2:12">
      <c r="B19" s="157" t="s">
        <v>213</v>
      </c>
      <c r="C19" s="157" t="s">
        <v>212</v>
      </c>
      <c r="D19" s="157" t="s">
        <v>211</v>
      </c>
      <c r="E19" s="159" t="s">
        <v>210</v>
      </c>
      <c r="F19" s="159" t="s">
        <v>209</v>
      </c>
      <c r="G19" s="152" t="s">
        <v>208</v>
      </c>
      <c r="H19" s="152" t="s">
        <v>195</v>
      </c>
      <c r="I19" s="154"/>
      <c r="K19" s="152" t="s">
        <v>207</v>
      </c>
      <c r="L19" s="152"/>
    </row>
    <row r="20" spans="2:12">
      <c r="B20" s="157" t="s">
        <v>206</v>
      </c>
      <c r="C20" s="157">
        <v>2.6</v>
      </c>
      <c r="D20" s="157">
        <v>21361</v>
      </c>
      <c r="E20" s="157"/>
      <c r="F20" s="158">
        <f t="shared" ref="F20:F25" si="3">D20/40369</f>
        <v>0.52914364983031537</v>
      </c>
      <c r="G20" s="157">
        <f t="shared" ref="G20:G25" si="4">F20/C20</f>
        <v>0.20351678839627513</v>
      </c>
      <c r="H20" s="157">
        <f t="shared" ref="H20:H25" si="5">G20*2.5</f>
        <v>0.50879197099068785</v>
      </c>
      <c r="I20" s="154"/>
      <c r="K20" s="152">
        <v>0.02</v>
      </c>
      <c r="L20" s="152">
        <v>1501</v>
      </c>
    </row>
    <row r="21" spans="2:12">
      <c r="B21" s="157" t="s">
        <v>205</v>
      </c>
      <c r="C21" s="157">
        <v>2.6</v>
      </c>
      <c r="D21" s="157">
        <v>21165</v>
      </c>
      <c r="E21" s="157"/>
      <c r="F21" s="158">
        <f t="shared" si="3"/>
        <v>0.52428843914885181</v>
      </c>
      <c r="G21" s="157">
        <f t="shared" si="4"/>
        <v>0.20164939967263532</v>
      </c>
      <c r="H21" s="157">
        <f t="shared" si="5"/>
        <v>0.50412349918158827</v>
      </c>
      <c r="I21" s="154"/>
      <c r="K21" s="152">
        <v>0.2</v>
      </c>
      <c r="L21" s="152">
        <v>12910</v>
      </c>
    </row>
    <row r="22" spans="2:12">
      <c r="B22" s="157" t="s">
        <v>204</v>
      </c>
      <c r="C22" s="157">
        <v>2.8</v>
      </c>
      <c r="D22" s="157">
        <v>68650</v>
      </c>
      <c r="E22" s="157"/>
      <c r="F22" s="158">
        <f t="shared" si="3"/>
        <v>1.7005623126656593</v>
      </c>
      <c r="G22" s="157">
        <f t="shared" si="4"/>
        <v>0.60734368309487829</v>
      </c>
      <c r="H22" s="157">
        <f t="shared" si="5"/>
        <v>1.5183592077371957</v>
      </c>
      <c r="I22" s="154"/>
      <c r="K22" s="152">
        <v>2</v>
      </c>
      <c r="L22" s="152">
        <v>91537</v>
      </c>
    </row>
    <row r="23" spans="2:12">
      <c r="B23" s="157" t="s">
        <v>203</v>
      </c>
      <c r="C23" s="157">
        <v>2.2000000000000002</v>
      </c>
      <c r="D23" s="157">
        <v>73894</v>
      </c>
      <c r="E23" s="157"/>
      <c r="F23" s="158">
        <f t="shared" si="3"/>
        <v>1.8304639698778766</v>
      </c>
      <c r="G23" s="157">
        <f t="shared" si="4"/>
        <v>0.83202907721721653</v>
      </c>
      <c r="H23" s="157">
        <f t="shared" si="5"/>
        <v>2.0800726930430411</v>
      </c>
      <c r="I23" s="154"/>
      <c r="K23" s="152">
        <v>20</v>
      </c>
      <c r="L23" s="152">
        <v>806252</v>
      </c>
    </row>
    <row r="24" spans="2:12">
      <c r="B24" s="157" t="s">
        <v>202</v>
      </c>
      <c r="C24" s="157">
        <v>3.2</v>
      </c>
      <c r="D24" s="157">
        <v>157569</v>
      </c>
      <c r="E24" s="157"/>
      <c r="F24" s="158">
        <f t="shared" si="3"/>
        <v>3.9032178156506232</v>
      </c>
      <c r="G24" s="157">
        <f t="shared" si="4"/>
        <v>1.2197555673908196</v>
      </c>
      <c r="H24" s="157">
        <f t="shared" si="5"/>
        <v>3.0493889184770491</v>
      </c>
      <c r="I24" s="154"/>
      <c r="K24" s="154" t="s">
        <v>201</v>
      </c>
      <c r="L24" s="154"/>
    </row>
    <row r="25" spans="2:12">
      <c r="B25" s="157" t="s">
        <v>200</v>
      </c>
      <c r="C25" s="157">
        <v>2.2000000000000002</v>
      </c>
      <c r="D25" s="157">
        <v>163136</v>
      </c>
      <c r="E25" s="157"/>
      <c r="F25" s="158">
        <f t="shared" si="3"/>
        <v>4.0411206618940279</v>
      </c>
      <c r="G25" s="157">
        <f t="shared" si="4"/>
        <v>1.8368730281336489</v>
      </c>
      <c r="H25" s="157">
        <f t="shared" si="5"/>
        <v>4.5921825703341224</v>
      </c>
      <c r="I25" s="154"/>
      <c r="K25" s="154" t="s">
        <v>199</v>
      </c>
      <c r="L25" s="154"/>
    </row>
    <row r="26" spans="2:12">
      <c r="B26" s="156" t="s">
        <v>198</v>
      </c>
      <c r="C26" s="156" t="s">
        <v>197</v>
      </c>
      <c r="D26" s="155"/>
      <c r="E26" s="155"/>
      <c r="F26" s="155"/>
      <c r="G26" s="155"/>
      <c r="H26" s="155"/>
      <c r="I26" s="155"/>
      <c r="K26" s="154" t="s">
        <v>196</v>
      </c>
      <c r="L26" s="154"/>
    </row>
  </sheetData>
  <phoneticPr fontId="1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884C2-9B96-894C-89CE-BFCC25DEE5EF}">
  <dimension ref="A1:U38"/>
  <sheetViews>
    <sheetView topLeftCell="C1" workbookViewId="0">
      <selection activeCell="H44" sqref="H44"/>
    </sheetView>
  </sheetViews>
  <sheetFormatPr baseColWidth="10" defaultColWidth="8.85546875" defaultRowHeight="17"/>
  <cols>
    <col min="1" max="1" width="8.85546875" style="153"/>
    <col min="2" max="2" width="15.140625" style="153" customWidth="1"/>
    <col min="3" max="5" width="8.85546875" style="153"/>
    <col min="6" max="6" width="17.42578125" style="153" customWidth="1"/>
    <col min="7" max="10" width="8.85546875" style="153"/>
    <col min="11" max="11" width="18.7109375" style="153" customWidth="1"/>
    <col min="12" max="16384" width="8.85546875" style="153"/>
  </cols>
  <sheetData>
    <row r="1" spans="1:21">
      <c r="A1" s="155"/>
      <c r="B1" s="155"/>
      <c r="C1" s="155"/>
      <c r="D1" s="155"/>
      <c r="E1" s="155"/>
      <c r="F1" s="155"/>
      <c r="G1" s="155"/>
      <c r="H1" s="155"/>
      <c r="I1" s="155"/>
      <c r="J1" s="155"/>
      <c r="K1" s="163"/>
      <c r="L1" s="155"/>
      <c r="M1" s="155"/>
      <c r="N1" s="155"/>
      <c r="O1" s="155"/>
      <c r="P1" s="155"/>
      <c r="Q1" s="155"/>
      <c r="R1" s="155"/>
      <c r="S1" s="155"/>
      <c r="T1" s="155"/>
      <c r="U1" s="155"/>
    </row>
    <row r="2" spans="1:21">
      <c r="A2" s="155"/>
      <c r="B2" s="155" t="s">
        <v>102</v>
      </c>
      <c r="C2" s="155"/>
      <c r="D2" s="155"/>
      <c r="E2" s="155"/>
      <c r="F2" s="155"/>
      <c r="G2" s="155"/>
      <c r="H2" s="155"/>
      <c r="I2" s="155"/>
      <c r="J2" s="155"/>
      <c r="K2" s="163"/>
      <c r="L2" s="155"/>
      <c r="M2" s="155"/>
      <c r="N2" s="155"/>
      <c r="O2" s="155"/>
      <c r="P2" s="155"/>
      <c r="Q2" s="155"/>
      <c r="R2" s="155"/>
      <c r="S2" s="155"/>
      <c r="T2" s="155"/>
      <c r="U2" s="155"/>
    </row>
    <row r="3" spans="1:21">
      <c r="A3" s="155"/>
      <c r="B3" s="156" t="s">
        <v>213</v>
      </c>
      <c r="C3" s="157" t="s">
        <v>212</v>
      </c>
      <c r="D3" s="157" t="s">
        <v>211</v>
      </c>
      <c r="E3" s="159" t="s">
        <v>210</v>
      </c>
      <c r="F3" s="164" t="s">
        <v>209</v>
      </c>
      <c r="G3" s="152" t="s">
        <v>208</v>
      </c>
      <c r="H3" s="152" t="s">
        <v>195</v>
      </c>
      <c r="I3" s="155"/>
      <c r="J3" s="155"/>
      <c r="K3" s="155"/>
      <c r="L3" s="162"/>
      <c r="M3" s="162"/>
      <c r="N3" s="155"/>
      <c r="O3" s="155"/>
      <c r="P3" s="162"/>
      <c r="Q3" s="155"/>
      <c r="R3" s="155"/>
      <c r="S3" s="155"/>
      <c r="T3" s="155"/>
      <c r="U3" s="155"/>
    </row>
    <row r="4" spans="1:21">
      <c r="A4" s="155"/>
      <c r="B4" s="167" t="s">
        <v>230</v>
      </c>
      <c r="C4" s="157">
        <v>2.6</v>
      </c>
      <c r="D4" s="157">
        <v>158162</v>
      </c>
      <c r="E4" s="157"/>
      <c r="F4" s="158">
        <f t="shared" ref="F4:F9" si="0">D4/660294</f>
        <v>0.23953269301250654</v>
      </c>
      <c r="G4" s="157">
        <f t="shared" ref="G4:G9" si="1">F4/C4</f>
        <v>9.2127958850964045E-2</v>
      </c>
      <c r="H4" s="157">
        <f t="shared" ref="H4:H9" si="2">G4*2.5</f>
        <v>0.23031989712741011</v>
      </c>
      <c r="I4" s="155"/>
      <c r="J4" s="155"/>
      <c r="K4" s="155"/>
      <c r="L4" s="159" t="s">
        <v>211</v>
      </c>
      <c r="M4" s="155"/>
      <c r="N4" s="155"/>
      <c r="O4" s="162"/>
      <c r="P4" s="162"/>
      <c r="Q4" s="155"/>
      <c r="R4" s="155"/>
      <c r="S4" s="155"/>
      <c r="T4" s="155"/>
      <c r="U4" s="155"/>
    </row>
    <row r="5" spans="1:21">
      <c r="A5" s="155"/>
      <c r="B5" s="167" t="s">
        <v>229</v>
      </c>
      <c r="C5" s="157">
        <v>2.6</v>
      </c>
      <c r="D5" s="157">
        <v>167294</v>
      </c>
      <c r="E5" s="157"/>
      <c r="F5" s="158">
        <f t="shared" si="0"/>
        <v>0.25336289592211952</v>
      </c>
      <c r="G5" s="157">
        <f t="shared" si="1"/>
        <v>9.7447267662353662E-2</v>
      </c>
      <c r="H5" s="157">
        <f t="shared" si="2"/>
        <v>0.24361816915588416</v>
      </c>
      <c r="I5" s="155"/>
      <c r="J5" s="155"/>
      <c r="K5" s="159" t="s">
        <v>231</v>
      </c>
      <c r="L5" s="160"/>
      <c r="M5" s="155"/>
      <c r="N5" s="155"/>
      <c r="O5" s="162"/>
      <c r="P5" s="162"/>
      <c r="Q5" s="155"/>
      <c r="R5" s="155"/>
      <c r="S5" s="155"/>
      <c r="T5" s="155"/>
      <c r="U5" s="155"/>
    </row>
    <row r="6" spans="1:21">
      <c r="A6" s="155"/>
      <c r="B6" s="167" t="s">
        <v>228</v>
      </c>
      <c r="C6" s="157">
        <v>2.6</v>
      </c>
      <c r="D6" s="157">
        <v>1569295</v>
      </c>
      <c r="E6" s="157"/>
      <c r="F6" s="158">
        <f t="shared" si="0"/>
        <v>2.3766610025231185</v>
      </c>
      <c r="G6" s="157">
        <f t="shared" si="1"/>
        <v>0.91410038558581475</v>
      </c>
      <c r="H6" s="157">
        <f t="shared" si="2"/>
        <v>2.2852509639645371</v>
      </c>
      <c r="I6" s="155"/>
      <c r="J6" s="155"/>
      <c r="K6" s="161">
        <v>0.02</v>
      </c>
      <c r="L6" s="160">
        <v>17455</v>
      </c>
      <c r="M6" s="155"/>
      <c r="N6" s="155"/>
      <c r="O6" s="162"/>
      <c r="P6" s="162"/>
      <c r="Q6" s="155"/>
      <c r="R6" s="155"/>
      <c r="S6" s="155"/>
      <c r="T6" s="155"/>
      <c r="U6" s="155"/>
    </row>
    <row r="7" spans="1:21">
      <c r="A7" s="155"/>
      <c r="B7" s="167" t="s">
        <v>227</v>
      </c>
      <c r="C7" s="157">
        <v>2.6</v>
      </c>
      <c r="D7" s="157">
        <v>580017</v>
      </c>
      <c r="E7" s="157"/>
      <c r="F7" s="158">
        <f t="shared" si="0"/>
        <v>0.87842233913983769</v>
      </c>
      <c r="G7" s="157">
        <f t="shared" si="1"/>
        <v>0.3378547458230145</v>
      </c>
      <c r="H7" s="157">
        <f t="shared" si="2"/>
        <v>0.84463686455753628</v>
      </c>
      <c r="I7" s="155"/>
      <c r="J7" s="155"/>
      <c r="K7" s="161">
        <v>0.2</v>
      </c>
      <c r="L7" s="160">
        <v>140136</v>
      </c>
      <c r="M7" s="162"/>
      <c r="N7" s="155"/>
      <c r="O7" s="162"/>
      <c r="P7" s="162"/>
      <c r="Q7" s="155"/>
      <c r="R7" s="155"/>
      <c r="S7" s="155"/>
      <c r="T7" s="155"/>
      <c r="U7" s="155"/>
    </row>
    <row r="8" spans="1:21">
      <c r="A8" s="155"/>
      <c r="B8" s="167" t="s">
        <v>226</v>
      </c>
      <c r="C8" s="157">
        <v>2.6</v>
      </c>
      <c r="D8" s="157">
        <v>1349547</v>
      </c>
      <c r="E8" s="157"/>
      <c r="F8" s="158">
        <f t="shared" si="0"/>
        <v>2.0438577360993739</v>
      </c>
      <c r="G8" s="157">
        <f t="shared" si="1"/>
        <v>0.78609912926898995</v>
      </c>
      <c r="H8" s="157">
        <f t="shared" si="2"/>
        <v>1.9652478231724748</v>
      </c>
      <c r="I8" s="155"/>
      <c r="J8" s="155"/>
      <c r="K8" s="161">
        <v>2</v>
      </c>
      <c r="L8" s="160">
        <v>1530029</v>
      </c>
      <c r="M8" s="162"/>
      <c r="N8" s="155"/>
      <c r="O8" s="162"/>
      <c r="P8" s="162"/>
      <c r="Q8" s="155"/>
      <c r="R8" s="155"/>
      <c r="S8" s="155"/>
      <c r="T8" s="155"/>
      <c r="U8" s="155"/>
    </row>
    <row r="9" spans="1:21">
      <c r="A9" s="155"/>
      <c r="B9" s="166" t="s">
        <v>225</v>
      </c>
      <c r="C9" s="157">
        <v>2.2000000000000002</v>
      </c>
      <c r="D9" s="157">
        <v>1354039</v>
      </c>
      <c r="E9" s="157"/>
      <c r="F9" s="158">
        <f t="shared" si="0"/>
        <v>2.0506607662647247</v>
      </c>
      <c r="G9" s="157">
        <f t="shared" si="1"/>
        <v>0.9321185301203293</v>
      </c>
      <c r="H9" s="157">
        <f t="shared" si="2"/>
        <v>2.3302963253008233</v>
      </c>
      <c r="I9" s="155"/>
      <c r="J9" s="155"/>
      <c r="K9" s="161">
        <v>20</v>
      </c>
      <c r="L9" s="160">
        <v>13184858</v>
      </c>
      <c r="M9" s="162"/>
      <c r="N9" s="155"/>
      <c r="O9" s="155"/>
      <c r="P9" s="155"/>
      <c r="Q9" s="155"/>
      <c r="R9" s="155"/>
      <c r="S9" s="155"/>
      <c r="T9" s="155"/>
      <c r="U9" s="155"/>
    </row>
    <row r="10" spans="1:21">
      <c r="A10" s="155"/>
      <c r="B10" s="156" t="s">
        <v>198</v>
      </c>
      <c r="C10" s="156" t="s">
        <v>197</v>
      </c>
      <c r="D10" s="155"/>
      <c r="E10" s="155"/>
      <c r="F10" s="155"/>
      <c r="G10" s="155"/>
      <c r="H10" s="155"/>
      <c r="I10" s="155"/>
      <c r="J10" s="155"/>
      <c r="K10" s="155" t="s">
        <v>232</v>
      </c>
      <c r="L10" s="155"/>
      <c r="M10" s="155"/>
      <c r="N10" s="155"/>
      <c r="O10" s="155"/>
      <c r="P10" s="155"/>
      <c r="Q10" s="155"/>
      <c r="R10" s="155"/>
      <c r="S10" s="155"/>
      <c r="T10" s="155"/>
      <c r="U10" s="155"/>
    </row>
    <row r="11" spans="1:21">
      <c r="A11" s="155"/>
      <c r="B11" s="155"/>
      <c r="C11" s="155"/>
      <c r="D11" s="155"/>
      <c r="E11" s="155"/>
      <c r="F11" s="155"/>
      <c r="G11" s="155"/>
      <c r="H11" s="155"/>
      <c r="I11" s="155"/>
      <c r="J11" s="155"/>
      <c r="K11" s="155" t="s">
        <v>223</v>
      </c>
      <c r="L11" s="155"/>
      <c r="M11" s="155"/>
      <c r="N11" s="155"/>
      <c r="O11" s="155"/>
      <c r="P11" s="155"/>
      <c r="Q11" s="155"/>
      <c r="R11" s="155"/>
      <c r="S11" s="155"/>
      <c r="T11" s="155"/>
      <c r="U11" s="155"/>
    </row>
    <row r="12" spans="1:21">
      <c r="A12" s="155"/>
      <c r="B12" s="155"/>
      <c r="C12" s="155"/>
      <c r="D12" s="155"/>
      <c r="E12" s="155"/>
      <c r="F12" s="155"/>
      <c r="G12" s="155"/>
      <c r="H12" s="155"/>
      <c r="I12" s="155"/>
      <c r="J12" s="155"/>
      <c r="K12" s="155" t="s">
        <v>222</v>
      </c>
      <c r="L12" s="155"/>
      <c r="M12" s="155"/>
      <c r="N12" s="155"/>
      <c r="O12" s="155"/>
      <c r="P12" s="155"/>
      <c r="Q12" s="155"/>
      <c r="R12" s="155"/>
      <c r="S12" s="155"/>
      <c r="T12" s="155"/>
      <c r="U12" s="155"/>
    </row>
    <row r="13" spans="1:21">
      <c r="A13" s="155"/>
      <c r="B13" s="155"/>
      <c r="C13" s="155"/>
      <c r="D13" s="155"/>
      <c r="E13" s="155"/>
      <c r="F13" s="155"/>
      <c r="G13" s="155"/>
      <c r="H13" s="155"/>
      <c r="I13" s="155"/>
      <c r="J13" s="155"/>
      <c r="K13" s="163"/>
      <c r="L13" s="155"/>
      <c r="M13" s="155"/>
      <c r="N13" s="155"/>
      <c r="O13" s="155"/>
      <c r="P13" s="155"/>
      <c r="Q13" s="155"/>
      <c r="R13" s="155"/>
      <c r="S13" s="155"/>
      <c r="T13" s="155"/>
      <c r="U13" s="155"/>
    </row>
    <row r="14" spans="1:21">
      <c r="A14" s="155"/>
      <c r="B14" s="155"/>
      <c r="C14" s="162"/>
      <c r="D14" s="162"/>
      <c r="E14" s="162"/>
      <c r="F14" s="162"/>
      <c r="G14" s="162"/>
      <c r="H14" s="162"/>
      <c r="I14" s="162"/>
      <c r="J14" s="155"/>
      <c r="K14" s="163"/>
      <c r="L14" s="155"/>
      <c r="M14" s="155"/>
      <c r="N14" s="155"/>
      <c r="O14" s="155"/>
      <c r="P14" s="155"/>
      <c r="Q14" s="155"/>
      <c r="R14" s="155"/>
      <c r="S14" s="155"/>
      <c r="T14" s="155"/>
      <c r="U14" s="155"/>
    </row>
    <row r="15" spans="1:21">
      <c r="A15" s="155"/>
      <c r="B15" s="155"/>
      <c r="C15" s="162"/>
      <c r="D15" s="162"/>
      <c r="E15" s="162"/>
      <c r="F15" s="162"/>
      <c r="G15" s="162"/>
      <c r="H15" s="162"/>
      <c r="I15" s="162"/>
      <c r="J15" s="155"/>
      <c r="K15" s="163"/>
      <c r="L15" s="162"/>
      <c r="M15" s="155"/>
      <c r="N15" s="155"/>
      <c r="O15" s="155"/>
      <c r="P15" s="155"/>
      <c r="Q15" s="155"/>
    </row>
    <row r="16" spans="1:21">
      <c r="A16" s="155"/>
      <c r="B16" s="155"/>
      <c r="C16" s="155"/>
      <c r="D16" s="155"/>
      <c r="E16" s="155"/>
      <c r="F16" s="155"/>
      <c r="G16" s="155"/>
      <c r="H16" s="155"/>
      <c r="I16" s="155"/>
      <c r="J16" s="155"/>
      <c r="K16" s="163"/>
      <c r="L16" s="162"/>
      <c r="M16" s="155"/>
      <c r="N16" s="155"/>
      <c r="O16" s="155"/>
      <c r="P16" s="155"/>
      <c r="Q16" s="155"/>
    </row>
    <row r="17" spans="1:21">
      <c r="A17" s="155"/>
      <c r="B17" s="155"/>
      <c r="C17" s="155"/>
      <c r="D17" s="155"/>
      <c r="E17" s="155"/>
      <c r="F17" s="155"/>
      <c r="G17" s="155"/>
      <c r="H17" s="155"/>
      <c r="I17" s="155"/>
      <c r="J17" s="162"/>
      <c r="K17" s="165"/>
      <c r="L17" s="162"/>
      <c r="M17" s="155"/>
      <c r="N17" s="155"/>
      <c r="O17" s="155"/>
      <c r="P17" s="155"/>
      <c r="Q17" s="155"/>
    </row>
    <row r="18" spans="1:21">
      <c r="A18" s="155"/>
      <c r="B18" s="155"/>
      <c r="C18" s="155"/>
      <c r="D18" s="155"/>
      <c r="E18" s="155"/>
      <c r="F18" s="155"/>
      <c r="G18" s="155"/>
      <c r="H18" s="155"/>
      <c r="I18" s="155"/>
      <c r="J18" s="155"/>
      <c r="K18" s="163"/>
      <c r="L18" s="162"/>
      <c r="M18" s="155"/>
      <c r="N18" s="155"/>
      <c r="O18" s="155"/>
      <c r="P18" s="155"/>
      <c r="Q18" s="155"/>
      <c r="R18" s="155"/>
      <c r="S18" s="155"/>
    </row>
    <row r="19" spans="1:21">
      <c r="A19" s="155"/>
      <c r="B19" s="155"/>
      <c r="C19" s="155"/>
      <c r="D19" s="155"/>
      <c r="E19" s="155"/>
      <c r="F19" s="155"/>
      <c r="G19" s="155"/>
      <c r="H19" s="155"/>
      <c r="I19" s="155"/>
      <c r="J19" s="155"/>
      <c r="K19" s="163"/>
      <c r="L19" s="162"/>
      <c r="M19" s="155"/>
      <c r="N19" s="155"/>
      <c r="O19" s="155"/>
      <c r="P19" s="155"/>
      <c r="Q19" s="155"/>
      <c r="R19" s="155"/>
      <c r="S19" s="155"/>
    </row>
    <row r="20" spans="1:21">
      <c r="A20" s="155"/>
      <c r="B20" s="155"/>
      <c r="C20" s="155"/>
      <c r="D20" s="155"/>
      <c r="E20" s="155"/>
      <c r="F20" s="155"/>
      <c r="G20" s="155"/>
      <c r="H20" s="155"/>
      <c r="I20" s="155"/>
      <c r="J20" s="155"/>
      <c r="K20" s="163"/>
      <c r="L20" s="162"/>
      <c r="M20" s="155"/>
      <c r="N20" s="155"/>
      <c r="O20" s="155"/>
      <c r="P20" s="155"/>
      <c r="Q20" s="155"/>
      <c r="R20" s="155"/>
      <c r="S20" s="155"/>
    </row>
    <row r="21" spans="1:21">
      <c r="A21" s="155"/>
      <c r="B21" s="154" t="s">
        <v>107</v>
      </c>
      <c r="C21" s="154"/>
      <c r="D21" s="154"/>
      <c r="E21" s="154"/>
      <c r="F21" s="154"/>
      <c r="G21" s="154"/>
      <c r="H21" s="154"/>
      <c r="I21" s="154"/>
      <c r="J21" s="163"/>
      <c r="K21" s="155"/>
      <c r="L21" s="155"/>
      <c r="M21" s="155"/>
      <c r="N21" s="155"/>
      <c r="O21" s="155"/>
      <c r="P21" s="155"/>
      <c r="Q21" s="155"/>
      <c r="R21" s="155"/>
    </row>
    <row r="22" spans="1:21">
      <c r="A22" s="155"/>
      <c r="B22" s="157" t="s">
        <v>213</v>
      </c>
      <c r="C22" s="157" t="s">
        <v>212</v>
      </c>
      <c r="D22" s="157" t="s">
        <v>211</v>
      </c>
      <c r="E22" s="159" t="s">
        <v>210</v>
      </c>
      <c r="F22" s="164" t="s">
        <v>209</v>
      </c>
      <c r="G22" s="152" t="s">
        <v>208</v>
      </c>
      <c r="H22" s="152" t="s">
        <v>195</v>
      </c>
      <c r="I22" s="154"/>
      <c r="J22" s="163"/>
      <c r="K22" s="152" t="s">
        <v>231</v>
      </c>
      <c r="L22" s="152"/>
      <c r="M22" s="155"/>
      <c r="N22" s="155"/>
      <c r="O22" s="155"/>
      <c r="P22" s="155"/>
      <c r="Q22" s="155"/>
      <c r="R22" s="155"/>
    </row>
    <row r="23" spans="1:21">
      <c r="A23" s="155"/>
      <c r="B23" s="157" t="s">
        <v>230</v>
      </c>
      <c r="C23" s="157">
        <v>2.2999999999999998</v>
      </c>
      <c r="D23" s="157">
        <v>20640</v>
      </c>
      <c r="E23" s="157"/>
      <c r="F23" s="158">
        <f t="shared" ref="F23:F28" si="3">D23/35274</f>
        <v>0.58513352610988267</v>
      </c>
      <c r="G23" s="157">
        <f t="shared" ref="G23:G28" si="4">F23/C23</f>
        <v>0.25440588091734029</v>
      </c>
      <c r="H23" s="157">
        <f t="shared" ref="H23:H28" si="5">G23*2.5</f>
        <v>0.63601470229335066</v>
      </c>
      <c r="I23" s="154"/>
      <c r="J23" s="163"/>
      <c r="K23" s="152">
        <v>0.02</v>
      </c>
      <c r="L23" s="152">
        <v>1105</v>
      </c>
      <c r="M23" s="155"/>
      <c r="N23" s="155"/>
      <c r="O23" s="155"/>
      <c r="P23" s="155"/>
      <c r="Q23" s="155"/>
      <c r="R23" s="155"/>
      <c r="S23" s="155"/>
      <c r="T23" s="155"/>
    </row>
    <row r="24" spans="1:21">
      <c r="A24" s="155"/>
      <c r="B24" s="157" t="s">
        <v>229</v>
      </c>
      <c r="C24" s="157">
        <v>2.2000000000000002</v>
      </c>
      <c r="D24" s="157">
        <v>17696</v>
      </c>
      <c r="E24" s="157"/>
      <c r="F24" s="158">
        <f t="shared" si="3"/>
        <v>0.50167262006010094</v>
      </c>
      <c r="G24" s="157">
        <f t="shared" si="4"/>
        <v>0.22803300911822769</v>
      </c>
      <c r="H24" s="157">
        <f t="shared" si="5"/>
        <v>0.57008252279556926</v>
      </c>
      <c r="I24" s="154"/>
      <c r="J24" s="155"/>
      <c r="K24" s="152">
        <v>0.2</v>
      </c>
      <c r="L24" s="152">
        <v>10076</v>
      </c>
      <c r="M24" s="155"/>
      <c r="N24" s="155"/>
      <c r="O24" s="162"/>
      <c r="P24" s="155"/>
      <c r="Q24" s="155"/>
      <c r="R24" s="155"/>
      <c r="S24" s="155"/>
      <c r="T24" s="155"/>
    </row>
    <row r="25" spans="1:21">
      <c r="A25" s="155"/>
      <c r="B25" s="157" t="s">
        <v>228</v>
      </c>
      <c r="C25" s="157">
        <v>2.6</v>
      </c>
      <c r="D25" s="157">
        <v>168200</v>
      </c>
      <c r="E25" s="157"/>
      <c r="F25" s="158">
        <f t="shared" si="3"/>
        <v>4.7683846459148382</v>
      </c>
      <c r="G25" s="157">
        <f t="shared" si="4"/>
        <v>1.8339940945826301</v>
      </c>
      <c r="H25" s="157">
        <f t="shared" si="5"/>
        <v>4.5849852364565749</v>
      </c>
      <c r="I25" s="154"/>
      <c r="J25" s="155"/>
      <c r="K25" s="152">
        <v>2</v>
      </c>
      <c r="L25" s="152">
        <v>96956</v>
      </c>
      <c r="M25" s="155"/>
      <c r="N25" s="162"/>
      <c r="O25" s="162"/>
      <c r="P25" s="155"/>
      <c r="Q25" s="155"/>
      <c r="R25" s="155"/>
      <c r="S25" s="155"/>
      <c r="T25" s="155"/>
    </row>
    <row r="26" spans="1:21">
      <c r="A26" s="155"/>
      <c r="B26" s="157" t="s">
        <v>227</v>
      </c>
      <c r="C26" s="157">
        <v>2.2000000000000002</v>
      </c>
      <c r="D26" s="157">
        <v>116381</v>
      </c>
      <c r="E26" s="157"/>
      <c r="F26" s="158">
        <f t="shared" si="3"/>
        <v>3.2993422917729771</v>
      </c>
      <c r="G26" s="157">
        <f t="shared" si="4"/>
        <v>1.4997010417149894</v>
      </c>
      <c r="H26" s="157">
        <f t="shared" si="5"/>
        <v>3.7492526042874736</v>
      </c>
      <c r="I26" s="154"/>
      <c r="J26" s="155"/>
      <c r="K26" s="152">
        <v>20</v>
      </c>
      <c r="L26" s="152">
        <v>702813</v>
      </c>
      <c r="M26" s="155"/>
      <c r="N26" s="162"/>
      <c r="O26" s="162"/>
      <c r="P26" s="155"/>
      <c r="Q26" s="162"/>
      <c r="R26" s="155"/>
      <c r="S26" s="155"/>
      <c r="T26" s="155"/>
    </row>
    <row r="27" spans="1:21">
      <c r="B27" s="157" t="s">
        <v>226</v>
      </c>
      <c r="C27" s="157">
        <v>2</v>
      </c>
      <c r="D27" s="157">
        <v>234563</v>
      </c>
      <c r="E27" s="157"/>
      <c r="F27" s="158">
        <f t="shared" si="3"/>
        <v>6.6497420196178485</v>
      </c>
      <c r="G27" s="157">
        <f t="shared" si="4"/>
        <v>3.3248710098089242</v>
      </c>
      <c r="H27" s="157">
        <f t="shared" si="5"/>
        <v>8.3121775245223102</v>
      </c>
      <c r="I27" s="154"/>
      <c r="K27" s="154"/>
      <c r="L27" s="154"/>
      <c r="M27" s="155"/>
      <c r="N27" s="162"/>
      <c r="O27" s="162"/>
      <c r="P27" s="162"/>
      <c r="Q27" s="162"/>
      <c r="R27" s="155"/>
      <c r="S27" s="155"/>
      <c r="T27" s="155"/>
    </row>
    <row r="28" spans="1:21">
      <c r="B28" s="157" t="s">
        <v>225</v>
      </c>
      <c r="C28" s="157">
        <v>2.5</v>
      </c>
      <c r="D28" s="157">
        <v>331135</v>
      </c>
      <c r="E28" s="157"/>
      <c r="F28" s="158">
        <f t="shared" si="3"/>
        <v>9.3875092135850764</v>
      </c>
      <c r="G28" s="157">
        <f t="shared" si="4"/>
        <v>3.7550036854340307</v>
      </c>
      <c r="H28" s="157">
        <f t="shared" si="5"/>
        <v>9.3875092135850764</v>
      </c>
      <c r="I28" s="154"/>
      <c r="K28" s="154" t="s">
        <v>224</v>
      </c>
      <c r="L28" s="154"/>
      <c r="M28" s="155"/>
      <c r="N28" s="162"/>
      <c r="O28" s="162"/>
      <c r="P28" s="162"/>
      <c r="Q28" s="162"/>
      <c r="R28" s="155"/>
      <c r="S28" s="155"/>
      <c r="T28" s="155"/>
    </row>
    <row r="29" spans="1:21">
      <c r="B29" s="156" t="s">
        <v>198</v>
      </c>
      <c r="C29" s="156" t="s">
        <v>197</v>
      </c>
      <c r="D29" s="155"/>
      <c r="E29" s="155"/>
      <c r="F29" s="155"/>
      <c r="G29" s="155"/>
      <c r="H29" s="155"/>
      <c r="I29" s="155"/>
      <c r="K29" s="154" t="s">
        <v>223</v>
      </c>
      <c r="L29" s="154"/>
      <c r="M29" s="155"/>
      <c r="N29" s="155"/>
      <c r="O29" s="162"/>
      <c r="P29" s="162"/>
      <c r="Q29" s="162"/>
      <c r="R29" s="162"/>
      <c r="S29" s="155"/>
      <c r="T29" s="155"/>
      <c r="U29" s="155"/>
    </row>
    <row r="30" spans="1:21">
      <c r="K30" s="154" t="s">
        <v>222</v>
      </c>
      <c r="L30" s="154"/>
      <c r="M30" s="155"/>
      <c r="N30" s="155"/>
      <c r="O30" s="155"/>
      <c r="P30" s="155"/>
      <c r="Q30" s="155"/>
      <c r="R30" s="155"/>
      <c r="S30" s="155"/>
      <c r="T30" s="155"/>
      <c r="U30" s="155"/>
    </row>
    <row r="31" spans="1:21">
      <c r="L31" s="155"/>
      <c r="M31" s="155"/>
      <c r="N31" s="155"/>
      <c r="O31" s="155"/>
      <c r="P31" s="155"/>
      <c r="Q31" s="155"/>
      <c r="R31" s="155"/>
      <c r="S31" s="155"/>
      <c r="T31" s="155"/>
      <c r="U31" s="155"/>
    </row>
    <row r="32" spans="1:21">
      <c r="L32" s="155"/>
      <c r="M32" s="155"/>
      <c r="N32" s="155"/>
      <c r="O32" s="155"/>
      <c r="P32" s="155"/>
      <c r="Q32" s="155"/>
      <c r="R32" s="155"/>
      <c r="S32" s="155"/>
      <c r="T32" s="155"/>
      <c r="U32" s="155"/>
    </row>
    <row r="33" spans="12:21">
      <c r="L33" s="155"/>
      <c r="M33" s="155"/>
      <c r="N33" s="155"/>
      <c r="O33" s="155"/>
      <c r="P33" s="155"/>
      <c r="Q33" s="155"/>
      <c r="R33" s="155"/>
      <c r="S33" s="155"/>
      <c r="T33" s="155"/>
      <c r="U33" s="155"/>
    </row>
    <row r="34" spans="12:21">
      <c r="L34" s="155"/>
      <c r="T34" s="155"/>
      <c r="U34" s="155"/>
    </row>
    <row r="35" spans="12:21">
      <c r="L35" s="155"/>
      <c r="T35" s="155"/>
      <c r="U35" s="155"/>
    </row>
    <row r="36" spans="12:21">
      <c r="L36" s="155"/>
      <c r="T36" s="155"/>
      <c r="U36" s="155"/>
    </row>
    <row r="37" spans="12:21">
      <c r="L37" s="155"/>
      <c r="T37" s="155"/>
      <c r="U37" s="155"/>
    </row>
    <row r="38" spans="12:21">
      <c r="T38" s="155"/>
      <c r="U38" s="155"/>
    </row>
  </sheetData>
  <phoneticPr fontId="1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A5326-C696-9A4D-AC61-E70BADD9A5B3}">
  <dimension ref="A1:Q29"/>
  <sheetViews>
    <sheetView topLeftCell="H1" workbookViewId="0">
      <selection activeCell="H21" sqref="H21:H27"/>
    </sheetView>
  </sheetViews>
  <sheetFormatPr baseColWidth="10" defaultRowHeight="17"/>
  <cols>
    <col min="1" max="1" width="10.7109375" style="153"/>
    <col min="2" max="2" width="18.7109375" style="153" customWidth="1"/>
    <col min="3" max="5" width="10.7109375" style="153"/>
    <col min="6" max="6" width="21.7109375" style="153" customWidth="1"/>
    <col min="7" max="10" width="10.7109375" style="153"/>
    <col min="11" max="11" width="25.140625" style="153" customWidth="1"/>
    <col min="12" max="16384" width="10.7109375" style="153"/>
  </cols>
  <sheetData>
    <row r="1" spans="1:17">
      <c r="A1" s="155"/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O1" s="155"/>
      <c r="P1" s="155"/>
      <c r="Q1" s="155"/>
    </row>
    <row r="2" spans="1:17">
      <c r="A2" s="155"/>
      <c r="B2" s="155"/>
      <c r="C2" s="162"/>
      <c r="D2" s="162"/>
      <c r="E2" s="162"/>
      <c r="F2" s="162"/>
      <c r="G2" s="162"/>
      <c r="H2" s="162"/>
      <c r="I2" s="162"/>
      <c r="J2" s="155"/>
      <c r="K2" s="155"/>
      <c r="L2" s="155"/>
      <c r="M2" s="155"/>
      <c r="N2" s="155"/>
      <c r="O2" s="155"/>
      <c r="P2" s="155"/>
      <c r="Q2" s="155"/>
    </row>
    <row r="3" spans="1:17">
      <c r="A3" s="155"/>
      <c r="B3" s="155"/>
      <c r="C3" s="162"/>
      <c r="D3" s="162"/>
      <c r="E3" s="162"/>
      <c r="F3" s="162"/>
      <c r="G3" s="162"/>
      <c r="H3" s="162"/>
      <c r="I3" s="162"/>
      <c r="J3" s="155"/>
      <c r="K3" s="155"/>
      <c r="L3" s="155"/>
      <c r="M3" s="155"/>
      <c r="N3" s="155"/>
      <c r="O3" s="155"/>
      <c r="P3" s="155"/>
      <c r="Q3" s="155"/>
    </row>
    <row r="4" spans="1:17">
      <c r="A4" s="155"/>
      <c r="B4" s="155"/>
      <c r="C4" s="162"/>
      <c r="D4" s="162"/>
      <c r="E4" s="162"/>
      <c r="F4" s="162"/>
      <c r="G4" s="162"/>
      <c r="H4" s="162"/>
      <c r="I4" s="162"/>
      <c r="J4" s="155"/>
      <c r="K4" s="155"/>
      <c r="L4" s="155"/>
      <c r="M4" s="155"/>
      <c r="N4" s="155"/>
      <c r="O4" s="155"/>
      <c r="P4" s="155"/>
      <c r="Q4" s="155"/>
    </row>
    <row r="5" spans="1:17">
      <c r="A5" s="155"/>
      <c r="B5" s="155" t="s">
        <v>102</v>
      </c>
      <c r="C5" s="155"/>
      <c r="D5" s="155"/>
      <c r="E5" s="155"/>
      <c r="F5" s="155"/>
      <c r="G5" s="155"/>
      <c r="H5" s="155"/>
      <c r="I5" s="155"/>
      <c r="J5" s="155"/>
      <c r="K5" s="155"/>
      <c r="L5" s="155"/>
      <c r="M5" s="155"/>
      <c r="N5" s="155"/>
      <c r="O5" s="155"/>
      <c r="P5" s="155"/>
      <c r="Q5" s="155"/>
    </row>
    <row r="6" spans="1:17">
      <c r="A6" s="155"/>
      <c r="B6" s="156" t="s">
        <v>213</v>
      </c>
      <c r="C6" s="157" t="s">
        <v>212</v>
      </c>
      <c r="D6" s="157" t="s">
        <v>211</v>
      </c>
      <c r="E6" s="159" t="s">
        <v>210</v>
      </c>
      <c r="F6" s="164" t="s">
        <v>209</v>
      </c>
      <c r="G6" s="152" t="s">
        <v>208</v>
      </c>
      <c r="H6" s="152" t="s">
        <v>195</v>
      </c>
      <c r="I6" s="155"/>
      <c r="J6" s="155"/>
      <c r="K6" s="155"/>
      <c r="L6" s="159" t="s">
        <v>211</v>
      </c>
      <c r="M6" s="155"/>
      <c r="N6" s="155"/>
      <c r="O6" s="155"/>
      <c r="P6" s="155"/>
      <c r="Q6" s="155"/>
    </row>
    <row r="7" spans="1:17">
      <c r="A7" s="155"/>
      <c r="B7" s="167" t="s">
        <v>241</v>
      </c>
      <c r="C7" s="157">
        <v>2.6</v>
      </c>
      <c r="D7" s="157">
        <v>11761173</v>
      </c>
      <c r="E7" s="157"/>
      <c r="F7" s="158">
        <f t="shared" ref="F7:F12" si="0">D7/156578</f>
        <v>75.113828251733963</v>
      </c>
      <c r="G7" s="157">
        <f t="shared" ref="G7:G12" si="1">F7/C7</f>
        <v>28.889933942974601</v>
      </c>
      <c r="H7" s="157">
        <f t="shared" ref="H7:H12" si="2">G7*2.5</f>
        <v>72.224834857436505</v>
      </c>
      <c r="I7" s="155"/>
      <c r="J7" s="155"/>
      <c r="K7" s="159" t="s">
        <v>242</v>
      </c>
      <c r="L7" s="160"/>
      <c r="M7" s="155"/>
      <c r="N7" s="155"/>
      <c r="O7" s="155"/>
      <c r="P7" s="155"/>
      <c r="Q7" s="155"/>
    </row>
    <row r="8" spans="1:17">
      <c r="A8" s="155"/>
      <c r="B8" s="167" t="s">
        <v>240</v>
      </c>
      <c r="C8" s="157">
        <v>2.8</v>
      </c>
      <c r="D8" s="157">
        <v>8627722</v>
      </c>
      <c r="E8" s="157"/>
      <c r="F8" s="158">
        <f t="shared" si="0"/>
        <v>55.10175120387283</v>
      </c>
      <c r="G8" s="157">
        <f t="shared" si="1"/>
        <v>19.679196858526012</v>
      </c>
      <c r="H8" s="157">
        <f t="shared" si="2"/>
        <v>49.19799214631503</v>
      </c>
      <c r="I8" s="155"/>
      <c r="J8" s="155"/>
      <c r="K8" s="159">
        <v>0.02</v>
      </c>
      <c r="L8" s="159">
        <v>7353</v>
      </c>
      <c r="M8" s="155"/>
      <c r="N8" s="162"/>
      <c r="O8" s="155"/>
      <c r="P8" s="155"/>
      <c r="Q8" s="155"/>
    </row>
    <row r="9" spans="1:17">
      <c r="A9" s="155"/>
      <c r="B9" s="167" t="s">
        <v>239</v>
      </c>
      <c r="C9" s="157">
        <v>2.2000000000000002</v>
      </c>
      <c r="D9" s="157">
        <v>24250329</v>
      </c>
      <c r="E9" s="157"/>
      <c r="F9" s="158">
        <f t="shared" si="0"/>
        <v>154.87698782715324</v>
      </c>
      <c r="G9" s="157">
        <f t="shared" si="1"/>
        <v>70.398630830524198</v>
      </c>
      <c r="H9" s="157">
        <f t="shared" si="2"/>
        <v>175.9965770763105</v>
      </c>
      <c r="I9" s="155"/>
      <c r="J9" s="155"/>
      <c r="K9" s="159">
        <v>0.2</v>
      </c>
      <c r="L9" s="159">
        <v>60662</v>
      </c>
      <c r="M9" s="162"/>
      <c r="N9" s="162"/>
      <c r="O9" s="155"/>
      <c r="P9" s="155"/>
      <c r="Q9" s="155"/>
    </row>
    <row r="10" spans="1:17">
      <c r="A10" s="155"/>
      <c r="B10" s="167" t="s">
        <v>238</v>
      </c>
      <c r="C10" s="157">
        <v>2</v>
      </c>
      <c r="D10" s="157">
        <v>25127455</v>
      </c>
      <c r="E10" s="157"/>
      <c r="F10" s="158">
        <f t="shared" si="0"/>
        <v>160.47883482992503</v>
      </c>
      <c r="G10" s="157">
        <f t="shared" si="1"/>
        <v>80.239417414962517</v>
      </c>
      <c r="H10" s="157">
        <f t="shared" si="2"/>
        <v>200.5985435374063</v>
      </c>
      <c r="I10" s="155"/>
      <c r="J10" s="155"/>
      <c r="K10" s="159">
        <v>2</v>
      </c>
      <c r="L10" s="159">
        <v>652547</v>
      </c>
      <c r="M10" s="162"/>
      <c r="N10" s="162"/>
      <c r="O10" s="155"/>
      <c r="P10" s="155"/>
      <c r="Q10" s="155"/>
    </row>
    <row r="11" spans="1:17">
      <c r="A11" s="155"/>
      <c r="B11" s="167" t="s">
        <v>237</v>
      </c>
      <c r="C11" s="157">
        <v>2</v>
      </c>
      <c r="D11" s="157">
        <v>28502467</v>
      </c>
      <c r="E11" s="157"/>
      <c r="F11" s="158">
        <f t="shared" si="0"/>
        <v>182.03366373309149</v>
      </c>
      <c r="G11" s="157">
        <f t="shared" si="1"/>
        <v>91.016831866545743</v>
      </c>
      <c r="H11" s="157">
        <f t="shared" si="2"/>
        <v>227.54207966636437</v>
      </c>
      <c r="I11" s="155"/>
      <c r="J11" s="155"/>
      <c r="K11" s="159">
        <v>20</v>
      </c>
      <c r="L11" s="159">
        <v>6134707</v>
      </c>
      <c r="M11" s="162"/>
      <c r="N11" s="162"/>
      <c r="O11" s="155"/>
      <c r="P11" s="155"/>
      <c r="Q11" s="155"/>
    </row>
    <row r="12" spans="1:17">
      <c r="A12" s="155"/>
      <c r="B12" s="166" t="s">
        <v>236</v>
      </c>
      <c r="C12" s="157">
        <v>1.8</v>
      </c>
      <c r="D12" s="157">
        <v>33319086</v>
      </c>
      <c r="E12" s="157"/>
      <c r="F12" s="158">
        <f t="shared" si="0"/>
        <v>212.79545019095914</v>
      </c>
      <c r="G12" s="157">
        <f t="shared" si="1"/>
        <v>118.21969455053285</v>
      </c>
      <c r="H12" s="157">
        <f t="shared" si="2"/>
        <v>295.54923637633215</v>
      </c>
      <c r="I12" s="155"/>
      <c r="J12" s="155"/>
      <c r="K12" s="159">
        <v>200</v>
      </c>
      <c r="L12" s="159">
        <v>31011786</v>
      </c>
      <c r="M12" s="155"/>
      <c r="N12" s="155"/>
      <c r="O12" s="155"/>
      <c r="P12" s="155"/>
      <c r="Q12" s="155"/>
    </row>
    <row r="13" spans="1:17">
      <c r="A13" s="155"/>
      <c r="B13" s="156" t="s">
        <v>198</v>
      </c>
      <c r="C13" s="156" t="s">
        <v>197</v>
      </c>
      <c r="D13" s="155"/>
      <c r="E13" s="155"/>
      <c r="F13" s="155"/>
      <c r="G13" s="155"/>
      <c r="H13" s="155"/>
      <c r="I13" s="155"/>
      <c r="J13" s="155"/>
      <c r="K13" s="155"/>
      <c r="L13" s="155"/>
      <c r="M13" s="155"/>
      <c r="N13" s="155"/>
      <c r="O13" s="155"/>
      <c r="P13" s="155"/>
      <c r="Q13" s="155"/>
    </row>
    <row r="14" spans="1:17">
      <c r="A14" s="155"/>
      <c r="B14" s="155"/>
      <c r="C14" s="155"/>
      <c r="D14" s="155"/>
      <c r="E14" s="155"/>
      <c r="F14" s="155"/>
      <c r="G14" s="155"/>
      <c r="H14" s="155"/>
      <c r="I14" s="155"/>
      <c r="J14" s="155"/>
      <c r="K14" s="155" t="s">
        <v>243</v>
      </c>
      <c r="L14" s="155"/>
      <c r="M14" s="155"/>
      <c r="N14" s="155"/>
      <c r="O14" s="155"/>
      <c r="P14" s="155"/>
      <c r="Q14" s="155"/>
    </row>
    <row r="15" spans="1:17">
      <c r="A15" s="155"/>
      <c r="B15" s="155"/>
      <c r="C15" s="155"/>
      <c r="D15" s="155"/>
      <c r="E15" s="155"/>
      <c r="F15" s="155"/>
      <c r="G15" s="155"/>
      <c r="H15" s="155"/>
      <c r="I15" s="155"/>
      <c r="J15" s="155"/>
      <c r="K15" s="155" t="s">
        <v>234</v>
      </c>
      <c r="L15" s="155"/>
      <c r="M15" s="155"/>
      <c r="N15" s="155"/>
      <c r="P15" s="155"/>
      <c r="Q15" s="155"/>
    </row>
    <row r="16" spans="1:17">
      <c r="K16" s="155" t="s">
        <v>233</v>
      </c>
    </row>
    <row r="17" spans="2:15">
      <c r="O17" s="155"/>
    </row>
    <row r="20" spans="2:15">
      <c r="B20" s="154" t="s">
        <v>107</v>
      </c>
      <c r="C20" s="154"/>
      <c r="D20" s="154"/>
      <c r="E20" s="154"/>
      <c r="F20" s="154"/>
      <c r="G20" s="154"/>
      <c r="H20" s="154"/>
      <c r="I20" s="154"/>
      <c r="K20" s="154"/>
      <c r="L20" s="152" t="s">
        <v>211</v>
      </c>
    </row>
    <row r="21" spans="2:15">
      <c r="B21" s="157" t="s">
        <v>213</v>
      </c>
      <c r="C21" s="157" t="s">
        <v>212</v>
      </c>
      <c r="D21" s="157" t="s">
        <v>211</v>
      </c>
      <c r="E21" s="159" t="s">
        <v>210</v>
      </c>
      <c r="F21" s="164" t="s">
        <v>209</v>
      </c>
      <c r="G21" s="152" t="s">
        <v>208</v>
      </c>
      <c r="H21" s="152" t="s">
        <v>195</v>
      </c>
      <c r="I21" s="154"/>
      <c r="K21" s="152" t="s">
        <v>242</v>
      </c>
      <c r="L21" s="152"/>
    </row>
    <row r="22" spans="2:15">
      <c r="B22" s="157" t="s">
        <v>241</v>
      </c>
      <c r="C22" s="157">
        <v>2.4</v>
      </c>
      <c r="D22" s="157">
        <v>4224301</v>
      </c>
      <c r="E22" s="157"/>
      <c r="F22" s="158">
        <f t="shared" ref="F22:F27" si="3">D22/14902</f>
        <v>283.47208428398875</v>
      </c>
      <c r="G22" s="157">
        <f t="shared" ref="G22:G27" si="4">F22/C22</f>
        <v>118.11336845166198</v>
      </c>
      <c r="H22" s="157">
        <f t="shared" ref="H22:H27" si="5">G22*2.5</f>
        <v>295.28342112915493</v>
      </c>
      <c r="I22" s="154"/>
      <c r="K22" s="152">
        <v>0.2</v>
      </c>
      <c r="L22" s="152">
        <v>1952</v>
      </c>
    </row>
    <row r="23" spans="2:15">
      <c r="B23" s="157" t="s">
        <v>240</v>
      </c>
      <c r="C23" s="157">
        <v>2.5</v>
      </c>
      <c r="D23" s="157">
        <v>4413244</v>
      </c>
      <c r="E23" s="157"/>
      <c r="F23" s="158">
        <f t="shared" si="3"/>
        <v>296.15112065494566</v>
      </c>
      <c r="G23" s="157">
        <f t="shared" si="4"/>
        <v>118.46044826197826</v>
      </c>
      <c r="H23" s="157">
        <f t="shared" si="5"/>
        <v>296.15112065494566</v>
      </c>
      <c r="I23" s="154"/>
      <c r="K23" s="152">
        <v>2</v>
      </c>
      <c r="L23" s="152">
        <v>112422</v>
      </c>
    </row>
    <row r="24" spans="2:15">
      <c r="B24" s="157" t="s">
        <v>239</v>
      </c>
      <c r="C24" s="157">
        <v>2.2000000000000002</v>
      </c>
      <c r="D24" s="157">
        <v>8442700</v>
      </c>
      <c r="E24" s="157"/>
      <c r="F24" s="158">
        <f t="shared" si="3"/>
        <v>566.54811434706755</v>
      </c>
      <c r="G24" s="157">
        <f t="shared" si="4"/>
        <v>257.52187015775797</v>
      </c>
      <c r="H24" s="157">
        <f t="shared" si="5"/>
        <v>643.80467539439496</v>
      </c>
      <c r="I24" s="154"/>
      <c r="K24" s="152">
        <v>20</v>
      </c>
      <c r="L24" s="152">
        <v>626633</v>
      </c>
    </row>
    <row r="25" spans="2:15">
      <c r="B25" s="157" t="s">
        <v>238</v>
      </c>
      <c r="C25" s="157">
        <v>2.4</v>
      </c>
      <c r="D25" s="157">
        <v>7119126</v>
      </c>
      <c r="E25" s="157"/>
      <c r="F25" s="158">
        <f t="shared" si="3"/>
        <v>477.72956650114077</v>
      </c>
      <c r="G25" s="157">
        <f t="shared" si="4"/>
        <v>199.05398604214199</v>
      </c>
      <c r="H25" s="157">
        <f t="shared" si="5"/>
        <v>497.63496510535498</v>
      </c>
      <c r="I25" s="154"/>
      <c r="K25" s="169">
        <v>200</v>
      </c>
      <c r="L25" s="152">
        <v>2946663</v>
      </c>
    </row>
    <row r="26" spans="2:15">
      <c r="B26" s="157" t="s">
        <v>237</v>
      </c>
      <c r="C26" s="157">
        <v>2.2999999999999998</v>
      </c>
      <c r="D26" s="157">
        <v>8297045</v>
      </c>
      <c r="E26" s="157"/>
      <c r="F26" s="158">
        <f t="shared" si="3"/>
        <v>556.77392296336063</v>
      </c>
      <c r="G26" s="157">
        <f t="shared" si="4"/>
        <v>242.07561867972203</v>
      </c>
      <c r="H26" s="157">
        <f t="shared" si="5"/>
        <v>605.18904669930509</v>
      </c>
      <c r="I26" s="154"/>
      <c r="K26" s="154"/>
      <c r="L26" s="154"/>
    </row>
    <row r="27" spans="2:15">
      <c r="B27" s="168" t="s">
        <v>236</v>
      </c>
      <c r="C27" s="157">
        <v>2</v>
      </c>
      <c r="D27" s="157">
        <v>7826485</v>
      </c>
      <c r="E27" s="157"/>
      <c r="F27" s="158">
        <f t="shared" si="3"/>
        <v>525.19695342906994</v>
      </c>
      <c r="G27" s="157">
        <f t="shared" si="4"/>
        <v>262.59847671453497</v>
      </c>
      <c r="H27" s="157">
        <f t="shared" si="5"/>
        <v>656.49619178633748</v>
      </c>
      <c r="I27" s="154"/>
      <c r="K27" s="154" t="s">
        <v>235</v>
      </c>
      <c r="L27" s="154"/>
    </row>
    <row r="28" spans="2:15">
      <c r="B28" s="156" t="s">
        <v>198</v>
      </c>
      <c r="C28" s="156" t="s">
        <v>197</v>
      </c>
      <c r="D28" s="155"/>
      <c r="E28" s="155"/>
      <c r="F28" s="155"/>
      <c r="G28" s="155"/>
      <c r="H28" s="155"/>
      <c r="I28" s="155"/>
      <c r="K28" s="154" t="s">
        <v>234</v>
      </c>
    </row>
    <row r="29" spans="2:15">
      <c r="K29" s="154" t="s">
        <v>233</v>
      </c>
    </row>
  </sheetData>
  <phoneticPr fontId="1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5A46F-1492-9545-A6CF-24EC5FEA428B}">
  <dimension ref="B1:H50"/>
  <sheetViews>
    <sheetView zoomScale="120" zoomScaleNormal="120" workbookViewId="0">
      <selection activeCell="D33" sqref="D33"/>
    </sheetView>
  </sheetViews>
  <sheetFormatPr baseColWidth="10" defaultRowHeight="20" customHeight="1"/>
  <cols>
    <col min="1" max="1" width="2.7109375" customWidth="1"/>
    <col min="2" max="2" width="26.28515625" customWidth="1"/>
    <col min="3" max="3" width="73.28515625" customWidth="1"/>
    <col min="4" max="4" width="4.7109375" customWidth="1"/>
    <col min="5" max="5" width="11" customWidth="1"/>
    <col min="6" max="7" width="18" customWidth="1"/>
    <col min="8" max="8" width="18.5703125" customWidth="1"/>
  </cols>
  <sheetData>
    <row r="1" spans="2:8" ht="20" customHeight="1">
      <c r="B1" t="s">
        <v>155</v>
      </c>
    </row>
    <row r="2" spans="2:8" ht="20" customHeight="1">
      <c r="B2" t="s">
        <v>109</v>
      </c>
      <c r="E2" t="s">
        <v>156</v>
      </c>
      <c r="F2" s="140"/>
    </row>
    <row r="3" spans="2:8" ht="20" customHeight="1">
      <c r="B3" s="141" t="s">
        <v>110</v>
      </c>
      <c r="C3" s="143" t="s">
        <v>157</v>
      </c>
      <c r="E3" s="141"/>
      <c r="F3" s="143" t="s">
        <v>158</v>
      </c>
      <c r="G3" s="141" t="s">
        <v>159</v>
      </c>
      <c r="H3" s="141" t="s">
        <v>160</v>
      </c>
    </row>
    <row r="4" spans="2:8" ht="20" customHeight="1">
      <c r="B4" s="141" t="s">
        <v>161</v>
      </c>
      <c r="C4" s="143" t="s">
        <v>162</v>
      </c>
      <c r="E4" s="141" t="s">
        <v>2</v>
      </c>
      <c r="F4" s="143">
        <v>645.20000000000005</v>
      </c>
      <c r="G4" s="141">
        <v>110.1</v>
      </c>
      <c r="H4" s="141">
        <v>40</v>
      </c>
    </row>
    <row r="5" spans="2:8" ht="20" customHeight="1">
      <c r="B5" s="141" t="s">
        <v>112</v>
      </c>
      <c r="C5" s="143" t="s">
        <v>163</v>
      </c>
      <c r="E5" s="141" t="s">
        <v>3</v>
      </c>
      <c r="F5" s="143">
        <v>670.2</v>
      </c>
      <c r="G5" s="141">
        <v>291.10000000000002</v>
      </c>
      <c r="H5" s="141">
        <v>50</v>
      </c>
    </row>
    <row r="6" spans="2:8" ht="20" customHeight="1">
      <c r="B6" s="141" t="s">
        <v>164</v>
      </c>
      <c r="C6" s="143" t="s">
        <v>165</v>
      </c>
      <c r="E6" s="141" t="s">
        <v>1</v>
      </c>
      <c r="F6" s="143">
        <v>500.2</v>
      </c>
      <c r="G6" s="141">
        <v>110.1</v>
      </c>
      <c r="H6" s="141">
        <v>30</v>
      </c>
    </row>
    <row r="7" spans="2:8" ht="20" customHeight="1">
      <c r="B7" s="141" t="s">
        <v>166</v>
      </c>
      <c r="C7" s="143" t="s">
        <v>167</v>
      </c>
      <c r="F7" s="140"/>
    </row>
    <row r="8" spans="2:8" ht="20" customHeight="1">
      <c r="B8" s="141" t="s">
        <v>168</v>
      </c>
      <c r="C8" s="143" t="s">
        <v>169</v>
      </c>
    </row>
    <row r="9" spans="2:8" ht="20" customHeight="1">
      <c r="B9" s="141" t="s">
        <v>116</v>
      </c>
      <c r="C9" s="143" t="s">
        <v>170</v>
      </c>
      <c r="D9" s="144"/>
    </row>
    <row r="10" spans="2:8" ht="20" customHeight="1">
      <c r="B10" s="141" t="s">
        <v>118</v>
      </c>
      <c r="C10" s="143" t="s">
        <v>171</v>
      </c>
    </row>
    <row r="11" spans="2:8" ht="20" customHeight="1">
      <c r="B11" s="141" t="s">
        <v>120</v>
      </c>
      <c r="C11" s="143" t="s">
        <v>172</v>
      </c>
    </row>
    <row r="12" spans="2:8" ht="20" customHeight="1">
      <c r="B12" s="141" t="s">
        <v>173</v>
      </c>
      <c r="C12" s="143" t="s">
        <v>174</v>
      </c>
    </row>
    <row r="13" spans="2:8" ht="20" customHeight="1">
      <c r="B13" s="141" t="s">
        <v>175</v>
      </c>
      <c r="C13" s="143" t="s">
        <v>176</v>
      </c>
    </row>
    <row r="14" spans="2:8" ht="20" customHeight="1">
      <c r="B14" t="s">
        <v>122</v>
      </c>
      <c r="C14" s="140"/>
    </row>
    <row r="15" spans="2:8" ht="20" customHeight="1">
      <c r="B15" s="141" t="s">
        <v>123</v>
      </c>
      <c r="C15" s="143" t="s">
        <v>177</v>
      </c>
    </row>
    <row r="16" spans="2:8" ht="20" customHeight="1">
      <c r="B16" s="141" t="s">
        <v>125</v>
      </c>
      <c r="C16" s="143" t="s">
        <v>178</v>
      </c>
    </row>
    <row r="17" spans="2:3" ht="20" customHeight="1">
      <c r="B17" s="141" t="s">
        <v>179</v>
      </c>
      <c r="C17" s="143" t="s">
        <v>180</v>
      </c>
    </row>
    <row r="19" spans="2:3" ht="20" customHeight="1">
      <c r="B19" t="s">
        <v>127</v>
      </c>
    </row>
    <row r="20" spans="2:3" ht="20" customHeight="1">
      <c r="B20" s="141" t="s">
        <v>128</v>
      </c>
      <c r="C20" s="143" t="s">
        <v>181</v>
      </c>
    </row>
    <row r="21" spans="2:3" ht="20" customHeight="1">
      <c r="B21" s="141" t="s">
        <v>130</v>
      </c>
      <c r="C21" s="143" t="s">
        <v>131</v>
      </c>
    </row>
    <row r="22" spans="2:3" ht="20" customHeight="1">
      <c r="B22" s="141" t="s">
        <v>182</v>
      </c>
      <c r="C22" s="143" t="s">
        <v>183</v>
      </c>
    </row>
    <row r="23" spans="2:3" ht="20" customHeight="1">
      <c r="B23" s="141" t="s">
        <v>184</v>
      </c>
      <c r="C23" s="143" t="s">
        <v>185</v>
      </c>
    </row>
    <row r="24" spans="2:3" ht="20" customHeight="1">
      <c r="B24" s="141" t="s">
        <v>186</v>
      </c>
      <c r="C24" s="143" t="s">
        <v>187</v>
      </c>
    </row>
    <row r="25" spans="2:3" ht="20" customHeight="1">
      <c r="B25" s="141" t="s">
        <v>188</v>
      </c>
      <c r="C25" s="143" t="s">
        <v>189</v>
      </c>
    </row>
    <row r="26" spans="2:3" ht="20" customHeight="1">
      <c r="B26" s="141" t="s">
        <v>148</v>
      </c>
      <c r="C26" s="143" t="s">
        <v>190</v>
      </c>
    </row>
    <row r="27" spans="2:3" ht="20" customHeight="1">
      <c r="B27" s="141" t="s">
        <v>150</v>
      </c>
      <c r="C27" s="143" t="s">
        <v>191</v>
      </c>
    </row>
    <row r="28" spans="2:3" ht="20" customHeight="1">
      <c r="B28" t="s">
        <v>152</v>
      </c>
    </row>
    <row r="29" spans="2:3" ht="20" customHeight="1">
      <c r="B29" s="141" t="s">
        <v>153</v>
      </c>
      <c r="C29" s="143" t="s">
        <v>192</v>
      </c>
    </row>
    <row r="31" spans="2:3" ht="20" customHeight="1">
      <c r="C31" s="140"/>
    </row>
    <row r="32" spans="2:3" ht="20" customHeight="1">
      <c r="C32" s="140"/>
    </row>
    <row r="33" spans="3:3" ht="20" customHeight="1">
      <c r="C33" s="140"/>
    </row>
    <row r="34" spans="3:3" ht="20" customHeight="1">
      <c r="C34" s="140"/>
    </row>
    <row r="35" spans="3:3" ht="20" customHeight="1">
      <c r="C35" s="140"/>
    </row>
    <row r="36" spans="3:3" ht="20" customHeight="1">
      <c r="C36" s="140"/>
    </row>
    <row r="37" spans="3:3" ht="20" customHeight="1">
      <c r="C37" s="140"/>
    </row>
    <row r="38" spans="3:3" ht="20" customHeight="1">
      <c r="C38" s="140"/>
    </row>
    <row r="39" spans="3:3" ht="20" customHeight="1">
      <c r="C39" s="140"/>
    </row>
    <row r="40" spans="3:3" ht="20" customHeight="1">
      <c r="C40" s="140"/>
    </row>
    <row r="41" spans="3:3" ht="20" customHeight="1">
      <c r="C41" s="140"/>
    </row>
    <row r="42" spans="3:3" ht="20" customHeight="1">
      <c r="C42" s="140"/>
    </row>
    <row r="43" spans="3:3" ht="20" customHeight="1">
      <c r="C43" s="140"/>
    </row>
    <row r="44" spans="3:3" ht="20" customHeight="1">
      <c r="C44" s="140"/>
    </row>
    <row r="45" spans="3:3" ht="20" customHeight="1">
      <c r="C45" s="140"/>
    </row>
    <row r="46" spans="3:3" ht="20" customHeight="1">
      <c r="C46" s="140"/>
    </row>
    <row r="47" spans="3:3" ht="20" customHeight="1">
      <c r="C47" s="140"/>
    </row>
    <row r="48" spans="3:3" ht="20" customHeight="1">
      <c r="C48" s="140"/>
    </row>
    <row r="49" spans="3:3" ht="20" customHeight="1">
      <c r="C49" s="140"/>
    </row>
    <row r="50" spans="3:3" ht="20" customHeight="1">
      <c r="C50" s="140"/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351EB-D815-4B49-9C0A-DA7E0BC2D140}">
  <dimension ref="A1:I40"/>
  <sheetViews>
    <sheetView zoomScale="110" zoomScaleNormal="110" workbookViewId="0">
      <selection activeCell="G19" sqref="G19"/>
    </sheetView>
  </sheetViews>
  <sheetFormatPr baseColWidth="10" defaultRowHeight="20"/>
  <cols>
    <col min="2" max="2" width="16.42578125" customWidth="1"/>
    <col min="3" max="3" width="13.140625" customWidth="1"/>
    <col min="7" max="8" width="17.7109375" customWidth="1"/>
    <col min="9" max="9" width="15.7109375" customWidth="1"/>
  </cols>
  <sheetData>
    <row r="1" spans="1:9">
      <c r="A1" s="170" t="s">
        <v>246</v>
      </c>
      <c r="C1" s="171"/>
      <c r="I1" t="s">
        <v>247</v>
      </c>
    </row>
    <row r="2" spans="1:9">
      <c r="A2" s="141" t="s">
        <v>59</v>
      </c>
      <c r="B2" s="141" t="s">
        <v>248</v>
      </c>
      <c r="C2" s="141" t="s">
        <v>249</v>
      </c>
    </row>
    <row r="3" spans="1:9">
      <c r="A3" s="141">
        <v>0</v>
      </c>
      <c r="B3" s="172">
        <v>26288.066406000002</v>
      </c>
      <c r="C3" s="173">
        <f t="shared" ref="C3:C13" si="0">B3-$B$3</f>
        <v>0</v>
      </c>
    </row>
    <row r="4" spans="1:9">
      <c r="A4" s="141">
        <v>15.625</v>
      </c>
      <c r="B4" s="172">
        <v>280070.875</v>
      </c>
      <c r="C4" s="173">
        <f t="shared" si="0"/>
        <v>253782.808594</v>
      </c>
    </row>
    <row r="5" spans="1:9">
      <c r="A5" s="141">
        <v>31.25</v>
      </c>
      <c r="B5" s="172">
        <v>560848.75</v>
      </c>
      <c r="C5" s="173">
        <f t="shared" si="0"/>
        <v>534560.68359399994</v>
      </c>
    </row>
    <row r="6" spans="1:9">
      <c r="A6" s="141">
        <v>62.5</v>
      </c>
      <c r="B6" s="172">
        <v>788723.125</v>
      </c>
      <c r="C6" s="173">
        <f t="shared" si="0"/>
        <v>762435.05859399994</v>
      </c>
    </row>
    <row r="7" spans="1:9">
      <c r="A7" s="141">
        <v>125</v>
      </c>
      <c r="B7" s="172">
        <v>1651358.5</v>
      </c>
      <c r="C7" s="173">
        <f t="shared" si="0"/>
        <v>1625070.4335940001</v>
      </c>
    </row>
    <row r="8" spans="1:9">
      <c r="A8" s="141">
        <v>250</v>
      </c>
      <c r="B8" s="172">
        <v>3515721.5</v>
      </c>
      <c r="C8" s="173">
        <f t="shared" si="0"/>
        <v>3489433.4335940001</v>
      </c>
    </row>
    <row r="9" spans="1:9">
      <c r="A9" s="141">
        <v>500</v>
      </c>
      <c r="B9" s="172">
        <v>7266133</v>
      </c>
      <c r="C9" s="173">
        <f t="shared" si="0"/>
        <v>7239844.9335939996</v>
      </c>
    </row>
    <row r="10" spans="1:9">
      <c r="A10" s="141">
        <v>1000</v>
      </c>
      <c r="B10" s="172">
        <v>11665282</v>
      </c>
      <c r="C10" s="173">
        <f t="shared" si="0"/>
        <v>11638993.933594</v>
      </c>
    </row>
    <row r="11" spans="1:9">
      <c r="A11" s="141">
        <v>2000</v>
      </c>
      <c r="B11" s="172">
        <v>27286394</v>
      </c>
      <c r="C11" s="173">
        <f t="shared" si="0"/>
        <v>27260105.933594</v>
      </c>
    </row>
    <row r="12" spans="1:9">
      <c r="A12" s="141">
        <v>4000</v>
      </c>
      <c r="B12" s="172">
        <v>59817184</v>
      </c>
      <c r="C12" s="173">
        <f t="shared" si="0"/>
        <v>59790895.933594003</v>
      </c>
    </row>
    <row r="13" spans="1:9">
      <c r="A13" s="141">
        <v>8000</v>
      </c>
      <c r="B13" s="172">
        <v>106492840</v>
      </c>
      <c r="C13" s="173">
        <f t="shared" si="0"/>
        <v>106466551.933594</v>
      </c>
    </row>
    <row r="14" spans="1:9">
      <c r="A14" t="s">
        <v>250</v>
      </c>
    </row>
    <row r="15" spans="1:9">
      <c r="A15" s="141" t="s">
        <v>251</v>
      </c>
      <c r="B15" s="141" t="s">
        <v>248</v>
      </c>
      <c r="C15" s="141" t="s">
        <v>249</v>
      </c>
      <c r="D15" s="141" t="s">
        <v>59</v>
      </c>
    </row>
    <row r="16" spans="1:9">
      <c r="A16" s="141">
        <v>1440</v>
      </c>
      <c r="B16" s="172">
        <v>380004.625</v>
      </c>
      <c r="C16" s="172">
        <f t="shared" ref="C16:C30" si="1">B16-$B$3</f>
        <v>353716.558594</v>
      </c>
      <c r="D16" s="174">
        <f>C16/13615</f>
        <v>25.979916165552698</v>
      </c>
    </row>
    <row r="17" spans="1:9">
      <c r="A17" s="141">
        <v>1440</v>
      </c>
      <c r="B17" s="172">
        <v>324570.78125</v>
      </c>
      <c r="C17" s="172">
        <f t="shared" si="1"/>
        <v>298282.714844</v>
      </c>
      <c r="D17" s="174">
        <f t="shared" ref="D17:D30" si="2">C17/13615</f>
        <v>21.908388897833273</v>
      </c>
    </row>
    <row r="18" spans="1:9">
      <c r="A18" s="141">
        <v>1440</v>
      </c>
      <c r="B18" s="172">
        <v>405827.46875</v>
      </c>
      <c r="C18" s="172">
        <f t="shared" si="1"/>
        <v>379539.402344</v>
      </c>
      <c r="D18" s="174">
        <f t="shared" si="2"/>
        <v>27.876562786926183</v>
      </c>
    </row>
    <row r="19" spans="1:9">
      <c r="A19" s="141">
        <v>480</v>
      </c>
      <c r="B19" s="172">
        <v>592842</v>
      </c>
      <c r="C19" s="172">
        <f t="shared" si="1"/>
        <v>566553.93359399994</v>
      </c>
      <c r="D19" s="174">
        <f t="shared" si="2"/>
        <v>41.612481351009912</v>
      </c>
    </row>
    <row r="20" spans="1:9">
      <c r="A20" s="141">
        <v>480</v>
      </c>
      <c r="B20" s="172">
        <v>494534.5</v>
      </c>
      <c r="C20" s="172">
        <f t="shared" si="1"/>
        <v>468246.433594</v>
      </c>
      <c r="D20" s="174">
        <f t="shared" si="2"/>
        <v>34.391952522511936</v>
      </c>
      <c r="G20" s="175"/>
      <c r="H20" s="175"/>
      <c r="I20" s="175"/>
    </row>
    <row r="21" spans="1:9">
      <c r="A21" s="141">
        <v>480</v>
      </c>
      <c r="B21" s="172">
        <v>473002.875</v>
      </c>
      <c r="C21" s="172">
        <f t="shared" si="1"/>
        <v>446714.808594</v>
      </c>
      <c r="D21" s="174">
        <f t="shared" si="2"/>
        <v>32.810489063092177</v>
      </c>
      <c r="G21" s="175"/>
      <c r="H21" s="175"/>
      <c r="I21" s="175"/>
    </row>
    <row r="22" spans="1:9">
      <c r="A22" s="141">
        <v>240</v>
      </c>
      <c r="B22" s="172">
        <v>2108522</v>
      </c>
      <c r="C22" s="172">
        <f t="shared" si="1"/>
        <v>2082233.9335940001</v>
      </c>
      <c r="D22" s="174">
        <f t="shared" si="2"/>
        <v>152.93675604803525</v>
      </c>
      <c r="G22" s="175"/>
      <c r="H22" s="175"/>
      <c r="I22" s="175"/>
    </row>
    <row r="23" spans="1:9">
      <c r="A23" s="141">
        <v>240</v>
      </c>
      <c r="B23" s="172">
        <v>1371261.375</v>
      </c>
      <c r="C23" s="172">
        <f t="shared" si="1"/>
        <v>1344973.3085940001</v>
      </c>
      <c r="D23" s="174">
        <f t="shared" si="2"/>
        <v>98.786140917664341</v>
      </c>
      <c r="G23" s="175"/>
      <c r="H23" s="175"/>
      <c r="I23" s="175"/>
    </row>
    <row r="24" spans="1:9">
      <c r="A24" s="141">
        <v>240</v>
      </c>
      <c r="B24" s="172">
        <v>1780489.875</v>
      </c>
      <c r="C24" s="172">
        <f t="shared" si="1"/>
        <v>1754201.8085940001</v>
      </c>
      <c r="D24" s="174">
        <f t="shared" si="2"/>
        <v>128.84332049900846</v>
      </c>
      <c r="G24" s="175"/>
      <c r="H24" s="175"/>
      <c r="I24" s="175"/>
    </row>
    <row r="25" spans="1:9">
      <c r="A25" s="141">
        <v>60</v>
      </c>
      <c r="B25" s="172">
        <v>17427888</v>
      </c>
      <c r="C25" s="172">
        <f t="shared" si="1"/>
        <v>17401599.933594</v>
      </c>
      <c r="D25" s="174">
        <f t="shared" si="2"/>
        <v>1278.1197160186559</v>
      </c>
      <c r="G25" s="175"/>
      <c r="H25" s="175"/>
    </row>
    <row r="26" spans="1:9">
      <c r="A26" s="141">
        <v>60</v>
      </c>
      <c r="B26" s="172">
        <v>18320400</v>
      </c>
      <c r="C26" s="172">
        <f t="shared" si="1"/>
        <v>18294111.933594</v>
      </c>
      <c r="D26" s="174">
        <f t="shared" si="2"/>
        <v>1343.6732966282775</v>
      </c>
      <c r="G26" s="175"/>
      <c r="H26" s="175"/>
    </row>
    <row r="27" spans="1:9">
      <c r="A27" s="141">
        <v>60</v>
      </c>
      <c r="B27" s="172">
        <v>24455290</v>
      </c>
      <c r="C27" s="172">
        <f t="shared" si="1"/>
        <v>24429001.933594</v>
      </c>
      <c r="D27" s="174">
        <f t="shared" si="2"/>
        <v>1794.2711666246053</v>
      </c>
    </row>
    <row r="28" spans="1:9">
      <c r="A28" s="141">
        <v>10</v>
      </c>
      <c r="B28" s="172">
        <v>12477240</v>
      </c>
      <c r="C28" s="172">
        <f t="shared" si="1"/>
        <v>12450951.933594</v>
      </c>
      <c r="D28" s="174">
        <f t="shared" si="2"/>
        <v>914.50252909247149</v>
      </c>
    </row>
    <row r="29" spans="1:9">
      <c r="A29" s="141">
        <v>10</v>
      </c>
      <c r="B29" s="172">
        <v>21171842</v>
      </c>
      <c r="C29" s="172">
        <f t="shared" si="1"/>
        <v>21145553.933594</v>
      </c>
      <c r="D29" s="174">
        <f t="shared" si="2"/>
        <v>1553.1071563418288</v>
      </c>
    </row>
    <row r="30" spans="1:9">
      <c r="A30" s="141">
        <v>10</v>
      </c>
      <c r="B30" s="172">
        <v>39132660</v>
      </c>
      <c r="C30" s="172">
        <f t="shared" si="1"/>
        <v>39106371.933594003</v>
      </c>
      <c r="D30" s="174">
        <f t="shared" si="2"/>
        <v>2872.3005459856045</v>
      </c>
    </row>
    <row r="35" spans="3:3">
      <c r="C35" s="171"/>
    </row>
    <row r="36" spans="3:3">
      <c r="C36" s="171"/>
    </row>
    <row r="37" spans="3:3">
      <c r="C37" s="171"/>
    </row>
    <row r="38" spans="3:3">
      <c r="C38" s="171"/>
    </row>
    <row r="39" spans="3:3">
      <c r="C39" s="171"/>
    </row>
    <row r="40" spans="3:3">
      <c r="C40" s="171"/>
    </row>
  </sheetData>
  <phoneticPr fontId="1"/>
  <pageMargins left="0.75" right="0.75" top="1" bottom="1" header="0.5" footer="0.5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36623-18BA-2946-994E-EAE0BA476866}">
  <dimension ref="A1:I39"/>
  <sheetViews>
    <sheetView topLeftCell="A10" zoomScale="110" zoomScaleNormal="110" workbookViewId="0">
      <selection activeCell="A33" sqref="A33"/>
    </sheetView>
  </sheetViews>
  <sheetFormatPr baseColWidth="10" defaultRowHeight="20"/>
  <cols>
    <col min="2" max="2" width="16.42578125" customWidth="1"/>
    <col min="3" max="3" width="13.140625" customWidth="1"/>
    <col min="7" max="8" width="17.7109375" customWidth="1"/>
    <col min="9" max="9" width="15.7109375" customWidth="1"/>
  </cols>
  <sheetData>
    <row r="1" spans="1:9">
      <c r="A1" s="170" t="s">
        <v>252</v>
      </c>
      <c r="C1" s="171"/>
      <c r="I1" t="s">
        <v>253</v>
      </c>
    </row>
    <row r="2" spans="1:9">
      <c r="A2" s="141" t="s">
        <v>59</v>
      </c>
      <c r="B2" s="141" t="s">
        <v>248</v>
      </c>
      <c r="C2" s="141" t="s">
        <v>249</v>
      </c>
    </row>
    <row r="3" spans="1:9">
      <c r="A3" s="141">
        <v>0</v>
      </c>
      <c r="B3" s="172">
        <v>28179.359375</v>
      </c>
      <c r="C3" s="172">
        <f t="shared" ref="C3:C13" si="0">B3-$B$3</f>
        <v>0</v>
      </c>
    </row>
    <row r="4" spans="1:9">
      <c r="A4" s="141">
        <v>15.625</v>
      </c>
      <c r="B4" s="172">
        <v>590322.375</v>
      </c>
      <c r="C4" s="172">
        <f t="shared" si="0"/>
        <v>562143.015625</v>
      </c>
    </row>
    <row r="5" spans="1:9">
      <c r="A5" s="141">
        <v>31.25</v>
      </c>
      <c r="B5" s="172">
        <v>765965.9375</v>
      </c>
      <c r="C5" s="172">
        <f t="shared" si="0"/>
        <v>737786.578125</v>
      </c>
    </row>
    <row r="6" spans="1:9">
      <c r="A6" s="141">
        <v>62.5</v>
      </c>
      <c r="B6" s="172">
        <v>1637120.125</v>
      </c>
      <c r="C6" s="172">
        <f t="shared" si="0"/>
        <v>1608940.765625</v>
      </c>
    </row>
    <row r="7" spans="1:9">
      <c r="A7" s="141">
        <v>125</v>
      </c>
      <c r="B7" s="172">
        <v>2613261.75</v>
      </c>
      <c r="C7" s="172">
        <f t="shared" si="0"/>
        <v>2585082.390625</v>
      </c>
    </row>
    <row r="8" spans="1:9">
      <c r="A8" s="141">
        <v>250</v>
      </c>
      <c r="B8" s="172">
        <v>3979066</v>
      </c>
      <c r="C8" s="172">
        <f t="shared" si="0"/>
        <v>3950886.640625</v>
      </c>
    </row>
    <row r="9" spans="1:9">
      <c r="A9" s="141">
        <v>500</v>
      </c>
      <c r="B9" s="172">
        <v>7005891</v>
      </c>
      <c r="C9" s="172">
        <f t="shared" si="0"/>
        <v>6977711.640625</v>
      </c>
    </row>
    <row r="10" spans="1:9">
      <c r="A10" s="141">
        <v>1000</v>
      </c>
      <c r="B10" s="172">
        <v>12318182</v>
      </c>
      <c r="C10" s="172">
        <f t="shared" si="0"/>
        <v>12290002.640625</v>
      </c>
    </row>
    <row r="11" spans="1:9">
      <c r="A11" s="141">
        <v>2000</v>
      </c>
      <c r="B11" s="172">
        <v>19715896</v>
      </c>
      <c r="C11" s="172">
        <f t="shared" si="0"/>
        <v>19687716.640625</v>
      </c>
    </row>
    <row r="12" spans="1:9">
      <c r="A12" s="141">
        <v>4000</v>
      </c>
      <c r="B12" s="172">
        <v>31497510</v>
      </c>
      <c r="C12" s="172">
        <f t="shared" si="0"/>
        <v>31469330.640625</v>
      </c>
    </row>
    <row r="13" spans="1:9">
      <c r="A13" s="141">
        <v>8000</v>
      </c>
      <c r="B13" s="172">
        <v>72729584</v>
      </c>
      <c r="C13" s="172">
        <f t="shared" si="0"/>
        <v>72701404.640625</v>
      </c>
    </row>
    <row r="14" spans="1:9">
      <c r="A14" t="s">
        <v>254</v>
      </c>
    </row>
    <row r="15" spans="1:9">
      <c r="A15" s="141" t="s">
        <v>251</v>
      </c>
      <c r="B15" s="141" t="s">
        <v>248</v>
      </c>
      <c r="C15" s="141" t="s">
        <v>249</v>
      </c>
      <c r="D15" s="141" t="s">
        <v>59</v>
      </c>
    </row>
    <row r="16" spans="1:9">
      <c r="A16" s="141">
        <v>1440</v>
      </c>
      <c r="B16" s="172">
        <v>620990.125</v>
      </c>
      <c r="C16" s="172">
        <f t="shared" ref="C16:C30" si="1">B16-$B$3</f>
        <v>592810.765625</v>
      </c>
      <c r="D16" s="176">
        <f>C16/8954.1</f>
        <v>66.205510953082936</v>
      </c>
    </row>
    <row r="17" spans="1:9">
      <c r="A17" s="141">
        <v>1440</v>
      </c>
      <c r="B17" s="172">
        <v>747604.0625</v>
      </c>
      <c r="C17" s="172">
        <f t="shared" si="1"/>
        <v>719424.703125</v>
      </c>
      <c r="D17" s="176">
        <f t="shared" ref="D17:D30" si="2">C17/8954.1</f>
        <v>80.345841918785808</v>
      </c>
    </row>
    <row r="18" spans="1:9">
      <c r="A18" s="141">
        <v>1440</v>
      </c>
      <c r="B18" s="172">
        <v>515109.65625</v>
      </c>
      <c r="C18" s="172">
        <f t="shared" si="1"/>
        <v>486930.296875</v>
      </c>
      <c r="D18" s="176">
        <f t="shared" si="2"/>
        <v>54.380707929886867</v>
      </c>
    </row>
    <row r="19" spans="1:9">
      <c r="A19" s="141">
        <v>480</v>
      </c>
      <c r="B19" s="172">
        <v>5808350.5</v>
      </c>
      <c r="C19" s="172">
        <f t="shared" si="1"/>
        <v>5780171.140625</v>
      </c>
      <c r="D19" s="176">
        <f t="shared" si="2"/>
        <v>645.53345848549827</v>
      </c>
      <c r="G19" s="175"/>
      <c r="H19" s="175"/>
      <c r="I19" s="175"/>
    </row>
    <row r="20" spans="1:9">
      <c r="A20" s="141">
        <v>480</v>
      </c>
      <c r="B20" s="172">
        <v>2388553</v>
      </c>
      <c r="C20" s="172">
        <f t="shared" si="1"/>
        <v>2360373.640625</v>
      </c>
      <c r="D20" s="176">
        <f t="shared" si="2"/>
        <v>263.60813935794772</v>
      </c>
      <c r="G20" s="175"/>
      <c r="H20" s="175"/>
      <c r="I20" s="175"/>
    </row>
    <row r="21" spans="1:9">
      <c r="A21" s="141">
        <v>480</v>
      </c>
      <c r="B21" s="172">
        <v>6394795</v>
      </c>
      <c r="C21" s="172">
        <f t="shared" si="1"/>
        <v>6366615.640625</v>
      </c>
      <c r="D21" s="176">
        <f t="shared" si="2"/>
        <v>711.02798054801713</v>
      </c>
      <c r="G21" s="175"/>
      <c r="H21" s="175"/>
      <c r="I21" s="175"/>
    </row>
    <row r="22" spans="1:9">
      <c r="A22" s="141">
        <v>240</v>
      </c>
      <c r="B22" s="172">
        <v>16916168</v>
      </c>
      <c r="C22" s="172">
        <f t="shared" si="1"/>
        <v>16887988.640625</v>
      </c>
      <c r="D22" s="176">
        <f t="shared" si="2"/>
        <v>1886.0620989965489</v>
      </c>
      <c r="G22" s="175"/>
      <c r="H22" s="175"/>
      <c r="I22" s="175"/>
    </row>
    <row r="23" spans="1:9">
      <c r="A23" s="141">
        <v>240</v>
      </c>
      <c r="B23" s="172">
        <v>8486319</v>
      </c>
      <c r="C23" s="172">
        <f t="shared" si="1"/>
        <v>8458139.640625</v>
      </c>
      <c r="D23" s="176">
        <f t="shared" si="2"/>
        <v>944.61080852626162</v>
      </c>
      <c r="G23" s="175"/>
      <c r="H23" s="175"/>
      <c r="I23" s="175"/>
    </row>
    <row r="24" spans="1:9">
      <c r="A24" s="141">
        <v>240</v>
      </c>
      <c r="B24" s="172">
        <v>7086460.5</v>
      </c>
      <c r="C24" s="172">
        <f t="shared" si="1"/>
        <v>7058281.140625</v>
      </c>
      <c r="D24" s="176">
        <f t="shared" si="2"/>
        <v>788.27365571358371</v>
      </c>
      <c r="G24" s="175"/>
      <c r="H24" s="175"/>
    </row>
    <row r="25" spans="1:9">
      <c r="A25" s="141">
        <v>60</v>
      </c>
      <c r="B25" s="172">
        <v>21523686</v>
      </c>
      <c r="C25" s="172">
        <f t="shared" si="1"/>
        <v>21495506.640625</v>
      </c>
      <c r="D25" s="176">
        <f t="shared" si="2"/>
        <v>2400.6328542930055</v>
      </c>
      <c r="G25" s="175"/>
      <c r="H25" s="175"/>
    </row>
    <row r="26" spans="1:9">
      <c r="A26" s="141">
        <v>60</v>
      </c>
      <c r="B26" s="172">
        <v>14283727</v>
      </c>
      <c r="C26" s="172">
        <f t="shared" si="1"/>
        <v>14255547.640625</v>
      </c>
      <c r="D26" s="176">
        <f t="shared" si="2"/>
        <v>1592.069291232508</v>
      </c>
    </row>
    <row r="27" spans="1:9">
      <c r="A27" s="141">
        <v>60</v>
      </c>
      <c r="B27" s="172">
        <v>15983204</v>
      </c>
      <c r="C27" s="172">
        <f t="shared" si="1"/>
        <v>15955024.640625</v>
      </c>
      <c r="D27" s="176">
        <f t="shared" si="2"/>
        <v>1781.8680426424767</v>
      </c>
    </row>
    <row r="28" spans="1:9">
      <c r="A28" s="141">
        <v>10</v>
      </c>
      <c r="B28" s="172">
        <v>7225261.5</v>
      </c>
      <c r="C28" s="172">
        <f t="shared" si="1"/>
        <v>7197082.140625</v>
      </c>
      <c r="D28" s="176">
        <f t="shared" si="2"/>
        <v>803.77504613808196</v>
      </c>
    </row>
    <row r="29" spans="1:9">
      <c r="A29" s="141">
        <v>10</v>
      </c>
      <c r="B29" s="172">
        <v>5755003.5</v>
      </c>
      <c r="C29" s="172">
        <f t="shared" si="1"/>
        <v>5726824.140625</v>
      </c>
      <c r="D29" s="176">
        <f t="shared" si="2"/>
        <v>639.57562911124512</v>
      </c>
    </row>
    <row r="30" spans="1:9">
      <c r="A30" s="141">
        <v>10</v>
      </c>
      <c r="B30" s="172">
        <v>7192556.5</v>
      </c>
      <c r="C30" s="172">
        <f t="shared" si="1"/>
        <v>7164377.140625</v>
      </c>
      <c r="D30" s="176">
        <f t="shared" si="2"/>
        <v>800.12252941389977</v>
      </c>
    </row>
    <row r="34" spans="3:3">
      <c r="C34" s="171"/>
    </row>
    <row r="35" spans="3:3">
      <c r="C35" s="171"/>
    </row>
    <row r="36" spans="3:3">
      <c r="C36" s="171"/>
    </row>
    <row r="37" spans="3:3">
      <c r="C37" s="171"/>
    </row>
    <row r="38" spans="3:3">
      <c r="C38" s="171"/>
    </row>
    <row r="39" spans="3:3">
      <c r="C39" s="171"/>
    </row>
  </sheetData>
  <phoneticPr fontId="1"/>
  <pageMargins left="0.75" right="0.75" top="1" bottom="1" header="0.5" footer="0.5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50E74-C2F8-0743-8BE1-E64CDEECCFC3}">
  <dimension ref="A1:I39"/>
  <sheetViews>
    <sheetView topLeftCell="A12" zoomScaleNormal="100" workbookViewId="0">
      <selection activeCell="F30" sqref="F30:H31"/>
    </sheetView>
  </sheetViews>
  <sheetFormatPr baseColWidth="10" defaultRowHeight="20"/>
  <cols>
    <col min="2" max="2" width="16.42578125" customWidth="1"/>
    <col min="3" max="3" width="13.140625" customWidth="1"/>
    <col min="7" max="8" width="17.7109375" customWidth="1"/>
    <col min="9" max="9" width="15.7109375" customWidth="1"/>
  </cols>
  <sheetData>
    <row r="1" spans="1:9">
      <c r="A1" t="s">
        <v>255</v>
      </c>
      <c r="C1" s="171"/>
      <c r="I1" t="s">
        <v>256</v>
      </c>
    </row>
    <row r="2" spans="1:9">
      <c r="A2" s="141" t="s">
        <v>59</v>
      </c>
      <c r="B2" s="141" t="s">
        <v>248</v>
      </c>
      <c r="C2" s="141" t="s">
        <v>249</v>
      </c>
    </row>
    <row r="3" spans="1:9">
      <c r="A3" s="141">
        <v>0</v>
      </c>
      <c r="B3" s="172">
        <v>33471.898437999997</v>
      </c>
      <c r="C3" s="172">
        <f t="shared" ref="C3:C12" si="0">B3-$B$3</f>
        <v>0</v>
      </c>
    </row>
    <row r="4" spans="1:9">
      <c r="A4" s="141">
        <v>15.625</v>
      </c>
      <c r="B4" s="172">
        <v>728020.125</v>
      </c>
      <c r="C4" s="172">
        <f t="shared" si="0"/>
        <v>694548.226562</v>
      </c>
    </row>
    <row r="5" spans="1:9">
      <c r="A5" s="141">
        <v>31.25</v>
      </c>
      <c r="B5" s="172">
        <v>1009980.0625</v>
      </c>
      <c r="C5" s="172">
        <f t="shared" si="0"/>
        <v>976508.164062</v>
      </c>
    </row>
    <row r="6" spans="1:9">
      <c r="A6" s="141">
        <v>62.5</v>
      </c>
      <c r="B6" s="172">
        <v>2841670</v>
      </c>
      <c r="C6" s="172">
        <f t="shared" si="0"/>
        <v>2808198.1015619999</v>
      </c>
    </row>
    <row r="7" spans="1:9">
      <c r="A7" s="141">
        <v>125</v>
      </c>
      <c r="B7" s="172">
        <v>4748499</v>
      </c>
      <c r="C7" s="172">
        <f t="shared" si="0"/>
        <v>4715027.1015619999</v>
      </c>
    </row>
    <row r="8" spans="1:9">
      <c r="A8" s="141">
        <v>250</v>
      </c>
      <c r="B8" s="172">
        <v>12392694</v>
      </c>
      <c r="C8" s="172">
        <f t="shared" si="0"/>
        <v>12359222.101562001</v>
      </c>
    </row>
    <row r="9" spans="1:9">
      <c r="A9" s="141">
        <v>500</v>
      </c>
      <c r="B9" s="172">
        <v>19025718</v>
      </c>
      <c r="C9" s="172">
        <f t="shared" si="0"/>
        <v>18992246.101562001</v>
      </c>
    </row>
    <row r="10" spans="1:9">
      <c r="A10" s="141">
        <v>1000</v>
      </c>
      <c r="B10" s="172">
        <v>39667732</v>
      </c>
      <c r="C10" s="172">
        <f t="shared" si="0"/>
        <v>39634260.101562001</v>
      </c>
    </row>
    <row r="11" spans="1:9">
      <c r="A11" s="141">
        <v>2000</v>
      </c>
      <c r="B11" s="172">
        <v>78579864</v>
      </c>
      <c r="C11" s="172">
        <f t="shared" si="0"/>
        <v>78546392.101561993</v>
      </c>
    </row>
    <row r="12" spans="1:9">
      <c r="A12" s="141">
        <v>4000</v>
      </c>
      <c r="B12" s="172">
        <v>171622528</v>
      </c>
      <c r="C12" s="172">
        <f t="shared" si="0"/>
        <v>171589056.10156199</v>
      </c>
    </row>
    <row r="13" spans="1:9">
      <c r="A13" s="170" t="s">
        <v>257</v>
      </c>
      <c r="C13" s="171"/>
    </row>
    <row r="14" spans="1:9">
      <c r="A14" s="141" t="s">
        <v>251</v>
      </c>
      <c r="B14" s="141" t="s">
        <v>248</v>
      </c>
      <c r="C14" s="141" t="s">
        <v>249</v>
      </c>
      <c r="D14" s="141" t="s">
        <v>59</v>
      </c>
    </row>
    <row r="15" spans="1:9">
      <c r="A15" s="141">
        <v>1440</v>
      </c>
      <c r="B15" s="172">
        <v>59952.101562999997</v>
      </c>
      <c r="C15" s="172">
        <f t="shared" ref="C15:C29" si="1">B15-$B$3</f>
        <v>26480.203125</v>
      </c>
      <c r="D15" s="176">
        <f>C15/42022</f>
        <v>0.63015094771786206</v>
      </c>
    </row>
    <row r="16" spans="1:9">
      <c r="A16" s="141">
        <v>1440</v>
      </c>
      <c r="B16" s="172">
        <v>58938.4375</v>
      </c>
      <c r="C16" s="172">
        <f t="shared" si="1"/>
        <v>25466.539062000003</v>
      </c>
      <c r="D16" s="176">
        <f t="shared" ref="D16:D29" si="2">C16/42022</f>
        <v>0.60602872452524881</v>
      </c>
    </row>
    <row r="17" spans="1:9">
      <c r="A17" s="141">
        <v>1440</v>
      </c>
      <c r="B17" s="172">
        <v>56161.996094000002</v>
      </c>
      <c r="C17" s="172">
        <f t="shared" si="1"/>
        <v>22690.097656000005</v>
      </c>
      <c r="D17" s="176">
        <f t="shared" si="2"/>
        <v>0.53995758545523787</v>
      </c>
    </row>
    <row r="18" spans="1:9">
      <c r="A18" s="141">
        <v>480</v>
      </c>
      <c r="B18" s="172">
        <v>219378.8125</v>
      </c>
      <c r="C18" s="172">
        <f t="shared" si="1"/>
        <v>185906.914062</v>
      </c>
      <c r="D18" s="176">
        <f t="shared" si="2"/>
        <v>4.4240377436104898</v>
      </c>
    </row>
    <row r="19" spans="1:9">
      <c r="A19" s="141">
        <v>480</v>
      </c>
      <c r="B19" s="172">
        <v>346228.65625</v>
      </c>
      <c r="C19" s="172">
        <f t="shared" si="1"/>
        <v>312756.757812</v>
      </c>
      <c r="D19" s="176">
        <f t="shared" si="2"/>
        <v>7.4426909193279709</v>
      </c>
      <c r="G19" s="175"/>
      <c r="H19" s="175"/>
      <c r="I19" s="175"/>
    </row>
    <row r="20" spans="1:9">
      <c r="A20" s="141">
        <v>480</v>
      </c>
      <c r="B20" s="172">
        <v>818081</v>
      </c>
      <c r="C20" s="172">
        <f t="shared" si="1"/>
        <v>784609.101562</v>
      </c>
      <c r="D20" s="176">
        <f t="shared" si="2"/>
        <v>18.671388833515778</v>
      </c>
      <c r="G20" s="175"/>
      <c r="H20" s="175"/>
      <c r="I20" s="175"/>
    </row>
    <row r="21" spans="1:9">
      <c r="A21" s="141">
        <v>240</v>
      </c>
      <c r="B21" s="172">
        <v>2019009.5</v>
      </c>
      <c r="C21" s="172">
        <f t="shared" si="1"/>
        <v>1985537.6015620001</v>
      </c>
      <c r="D21" s="176">
        <f t="shared" si="2"/>
        <v>47.249954822759513</v>
      </c>
      <c r="G21" s="175"/>
      <c r="H21" s="175"/>
      <c r="I21" s="175"/>
    </row>
    <row r="22" spans="1:9">
      <c r="A22" s="141">
        <v>240</v>
      </c>
      <c r="B22" s="172">
        <v>1486440.75</v>
      </c>
      <c r="C22" s="172">
        <f t="shared" si="1"/>
        <v>1452968.8515620001</v>
      </c>
      <c r="D22" s="176">
        <f t="shared" si="2"/>
        <v>34.57638502598639</v>
      </c>
      <c r="G22" s="175"/>
      <c r="H22" s="175"/>
      <c r="I22" s="175"/>
    </row>
    <row r="23" spans="1:9">
      <c r="A23" s="141">
        <v>240</v>
      </c>
      <c r="B23" s="172">
        <v>1325236.25</v>
      </c>
      <c r="C23" s="172">
        <f t="shared" si="1"/>
        <v>1291764.3515620001</v>
      </c>
      <c r="D23" s="176">
        <f t="shared" si="2"/>
        <v>30.740192079434586</v>
      </c>
      <c r="G23" s="175"/>
      <c r="H23" s="175"/>
      <c r="I23" s="175"/>
    </row>
    <row r="24" spans="1:9">
      <c r="A24" s="141">
        <v>60</v>
      </c>
      <c r="B24" s="172">
        <v>27476898</v>
      </c>
      <c r="C24" s="172">
        <f t="shared" si="1"/>
        <v>27443426.101562001</v>
      </c>
      <c r="D24" s="176">
        <f t="shared" si="2"/>
        <v>653.07282141644851</v>
      </c>
      <c r="G24" s="175"/>
      <c r="H24" s="175"/>
    </row>
    <row r="25" spans="1:9">
      <c r="A25" s="141">
        <v>60</v>
      </c>
      <c r="B25" s="172">
        <v>13429864</v>
      </c>
      <c r="C25" s="172">
        <f t="shared" si="1"/>
        <v>13396392.101562001</v>
      </c>
      <c r="D25" s="176">
        <f t="shared" si="2"/>
        <v>318.7947289886726</v>
      </c>
      <c r="G25" s="175"/>
      <c r="H25" s="175"/>
    </row>
    <row r="26" spans="1:9">
      <c r="A26" s="141">
        <v>60</v>
      </c>
      <c r="B26" s="172">
        <v>17135068</v>
      </c>
      <c r="C26" s="172">
        <f t="shared" si="1"/>
        <v>17101596.101562001</v>
      </c>
      <c r="D26" s="176">
        <f t="shared" si="2"/>
        <v>406.96768601118464</v>
      </c>
    </row>
    <row r="27" spans="1:9">
      <c r="A27" s="141">
        <v>10</v>
      </c>
      <c r="B27" s="172">
        <v>67397664</v>
      </c>
      <c r="C27" s="172">
        <f t="shared" si="1"/>
        <v>67364192.101561993</v>
      </c>
      <c r="D27" s="176">
        <f t="shared" si="2"/>
        <v>1603.0696326105847</v>
      </c>
    </row>
    <row r="28" spans="1:9">
      <c r="A28" s="141">
        <v>10</v>
      </c>
      <c r="B28" s="172">
        <v>37410432</v>
      </c>
      <c r="C28" s="172">
        <f t="shared" si="1"/>
        <v>37376960.101562001</v>
      </c>
      <c r="D28" s="176">
        <f t="shared" si="2"/>
        <v>889.46171294945509</v>
      </c>
    </row>
    <row r="29" spans="1:9">
      <c r="A29" s="141">
        <v>10</v>
      </c>
      <c r="B29" s="172">
        <v>41242108</v>
      </c>
      <c r="C29" s="172">
        <f t="shared" si="1"/>
        <v>41208636.101562001</v>
      </c>
      <c r="D29" s="176">
        <f t="shared" si="2"/>
        <v>980.64433157779263</v>
      </c>
    </row>
    <row r="34" spans="3:3">
      <c r="C34" s="171"/>
    </row>
    <row r="35" spans="3:3">
      <c r="C35" s="171"/>
    </row>
    <row r="36" spans="3:3">
      <c r="C36" s="171"/>
    </row>
    <row r="37" spans="3:3">
      <c r="C37" s="171"/>
    </row>
    <row r="38" spans="3:3">
      <c r="C38" s="171"/>
    </row>
    <row r="39" spans="3:3">
      <c r="C39" s="171"/>
    </row>
  </sheetData>
  <phoneticPr fontId="1"/>
  <pageMargins left="0.75" right="0.75" top="1" bottom="1" header="0.5" footer="0.5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B84E2-846A-F443-B777-B414E653668F}">
  <dimension ref="A1:I37"/>
  <sheetViews>
    <sheetView zoomScale="97" zoomScaleNormal="97" workbookViewId="0">
      <selection activeCell="A32" sqref="A32"/>
    </sheetView>
  </sheetViews>
  <sheetFormatPr baseColWidth="10" defaultRowHeight="20"/>
  <cols>
    <col min="2" max="2" width="16.42578125" customWidth="1"/>
    <col min="3" max="3" width="13.140625" customWidth="1"/>
    <col min="7" max="8" width="17.7109375" customWidth="1"/>
    <col min="9" max="9" width="15.7109375" customWidth="1"/>
  </cols>
  <sheetData>
    <row r="1" spans="1:4">
      <c r="A1" s="170" t="s">
        <v>258</v>
      </c>
      <c r="C1" s="171"/>
    </row>
    <row r="2" spans="1:4">
      <c r="A2" s="141" t="s">
        <v>59</v>
      </c>
      <c r="B2" s="141" t="s">
        <v>248</v>
      </c>
      <c r="C2" s="141" t="s">
        <v>249</v>
      </c>
    </row>
    <row r="3" spans="1:4">
      <c r="A3" s="141">
        <v>0</v>
      </c>
      <c r="B3" s="172">
        <v>26288.066406000002</v>
      </c>
      <c r="C3" s="172">
        <f t="shared" ref="C3:C13" si="0">B3-$B$3</f>
        <v>0</v>
      </c>
    </row>
    <row r="4" spans="1:4">
      <c r="A4" s="141">
        <v>15.625</v>
      </c>
      <c r="B4" s="172">
        <v>280070.875</v>
      </c>
      <c r="C4" s="172">
        <f t="shared" si="0"/>
        <v>253782.808594</v>
      </c>
    </row>
    <row r="5" spans="1:4">
      <c r="A5" s="141">
        <v>31.25</v>
      </c>
      <c r="B5" s="172">
        <v>560848.75</v>
      </c>
      <c r="C5" s="172">
        <f t="shared" si="0"/>
        <v>534560.68359399994</v>
      </c>
    </row>
    <row r="6" spans="1:4">
      <c r="A6" s="141">
        <v>62.5</v>
      </c>
      <c r="B6" s="172">
        <v>788723.125</v>
      </c>
      <c r="C6" s="172">
        <f t="shared" si="0"/>
        <v>762435.05859399994</v>
      </c>
    </row>
    <row r="7" spans="1:4">
      <c r="A7" s="141">
        <v>125</v>
      </c>
      <c r="B7" s="172">
        <v>1651358.5</v>
      </c>
      <c r="C7" s="172">
        <f t="shared" si="0"/>
        <v>1625070.4335940001</v>
      </c>
    </row>
    <row r="8" spans="1:4">
      <c r="A8" s="141">
        <v>250</v>
      </c>
      <c r="B8" s="172">
        <v>3515721.5</v>
      </c>
      <c r="C8" s="172">
        <f t="shared" si="0"/>
        <v>3489433.4335940001</v>
      </c>
    </row>
    <row r="9" spans="1:4">
      <c r="A9" s="141">
        <v>500</v>
      </c>
      <c r="B9" s="172">
        <v>7266133</v>
      </c>
      <c r="C9" s="172">
        <f t="shared" si="0"/>
        <v>7239844.9335939996</v>
      </c>
    </row>
    <row r="10" spans="1:4">
      <c r="A10" s="141">
        <v>1000</v>
      </c>
      <c r="B10" s="172">
        <v>11665282</v>
      </c>
      <c r="C10" s="172">
        <f t="shared" si="0"/>
        <v>11638993.933594</v>
      </c>
    </row>
    <row r="11" spans="1:4">
      <c r="A11" s="141">
        <v>2000</v>
      </c>
      <c r="B11" s="172">
        <v>27286394</v>
      </c>
      <c r="C11" s="172">
        <f t="shared" si="0"/>
        <v>27260105.933594</v>
      </c>
    </row>
    <row r="12" spans="1:4">
      <c r="A12" s="141">
        <v>4000</v>
      </c>
      <c r="B12" s="172">
        <v>59817184</v>
      </c>
      <c r="C12" s="172">
        <f t="shared" si="0"/>
        <v>59790895.933594003</v>
      </c>
    </row>
    <row r="13" spans="1:4">
      <c r="A13" s="141">
        <v>8000</v>
      </c>
      <c r="B13" s="172">
        <v>106492840</v>
      </c>
      <c r="C13" s="172">
        <f t="shared" si="0"/>
        <v>106466551.933594</v>
      </c>
    </row>
    <row r="14" spans="1:4">
      <c r="A14" s="170" t="s">
        <v>259</v>
      </c>
    </row>
    <row r="15" spans="1:4">
      <c r="A15" s="141" t="s">
        <v>251</v>
      </c>
      <c r="B15" s="141" t="s">
        <v>248</v>
      </c>
      <c r="C15" s="141" t="s">
        <v>249</v>
      </c>
      <c r="D15" s="141" t="s">
        <v>59</v>
      </c>
    </row>
    <row r="16" spans="1:4">
      <c r="A16" s="141">
        <v>1440</v>
      </c>
      <c r="B16" s="172">
        <v>211903.34375</v>
      </c>
      <c r="C16" s="172">
        <f t="shared" ref="C16:C30" si="1">B16-$B$3</f>
        <v>185615.277344</v>
      </c>
      <c r="D16" s="176">
        <f>C16/13615</f>
        <v>13.633145600000001</v>
      </c>
    </row>
    <row r="17" spans="1:9">
      <c r="A17" s="141">
        <v>1440</v>
      </c>
      <c r="B17" s="172">
        <v>184641.09375</v>
      </c>
      <c r="C17" s="172">
        <f t="shared" si="1"/>
        <v>158353.027344</v>
      </c>
      <c r="D17" s="176">
        <f t="shared" ref="D17:D30" si="2">C17/13615</f>
        <v>11.630776889019463</v>
      </c>
    </row>
    <row r="18" spans="1:9">
      <c r="A18" s="141">
        <v>1440</v>
      </c>
      <c r="B18" s="172">
        <v>168360.453125</v>
      </c>
      <c r="C18" s="172">
        <f t="shared" si="1"/>
        <v>142072.386719</v>
      </c>
      <c r="D18" s="176">
        <f>C18/13615</f>
        <v>10.434989843481455</v>
      </c>
      <c r="G18" s="175"/>
      <c r="H18" s="175"/>
      <c r="I18" s="175"/>
    </row>
    <row r="19" spans="1:9">
      <c r="A19" s="141">
        <v>480</v>
      </c>
      <c r="B19" s="172">
        <v>167913.59375</v>
      </c>
      <c r="C19" s="172">
        <f t="shared" si="1"/>
        <v>141625.527344</v>
      </c>
      <c r="D19" s="176">
        <f t="shared" si="2"/>
        <v>10.402168736246788</v>
      </c>
      <c r="G19" s="175"/>
      <c r="H19" s="175"/>
      <c r="I19" s="175"/>
    </row>
    <row r="20" spans="1:9">
      <c r="A20" s="141">
        <v>480</v>
      </c>
      <c r="B20" s="172">
        <v>227263.796875</v>
      </c>
      <c r="C20" s="172">
        <f t="shared" si="1"/>
        <v>200975.730469</v>
      </c>
      <c r="D20" s="176">
        <f t="shared" si="2"/>
        <v>14.761346343665075</v>
      </c>
      <c r="G20" s="175"/>
      <c r="H20" s="175"/>
      <c r="I20" s="175"/>
    </row>
    <row r="21" spans="1:9">
      <c r="A21" s="141">
        <v>480</v>
      </c>
      <c r="B21" s="172">
        <v>271872.5</v>
      </c>
      <c r="C21" s="172">
        <f t="shared" si="1"/>
        <v>245584.433594</v>
      </c>
      <c r="D21" s="176">
        <f t="shared" si="2"/>
        <v>18.037784325670216</v>
      </c>
      <c r="G21" s="175"/>
      <c r="H21" s="175"/>
      <c r="I21" s="175"/>
    </row>
    <row r="22" spans="1:9">
      <c r="A22" s="141">
        <v>240</v>
      </c>
      <c r="B22" s="172">
        <v>666466.875</v>
      </c>
      <c r="C22" s="172">
        <f t="shared" si="1"/>
        <v>640178.80859399994</v>
      </c>
      <c r="D22" s="176">
        <f t="shared" si="2"/>
        <v>47.020110803819314</v>
      </c>
      <c r="G22" s="175"/>
      <c r="H22" s="175"/>
      <c r="I22" s="175"/>
    </row>
    <row r="23" spans="1:9">
      <c r="A23" s="141">
        <v>240</v>
      </c>
      <c r="B23" s="172">
        <v>738909.75</v>
      </c>
      <c r="C23" s="172">
        <f t="shared" si="1"/>
        <v>712621.68359399994</v>
      </c>
      <c r="D23" s="176">
        <f t="shared" si="2"/>
        <v>52.340924244876973</v>
      </c>
      <c r="G23" s="175"/>
      <c r="H23" s="175"/>
    </row>
    <row r="24" spans="1:9">
      <c r="A24" s="141">
        <v>240</v>
      </c>
      <c r="B24" s="172">
        <v>1293005.5</v>
      </c>
      <c r="C24" s="172">
        <f t="shared" si="1"/>
        <v>1266717.4335940001</v>
      </c>
      <c r="D24" s="176">
        <f t="shared" si="2"/>
        <v>93.038371912890199</v>
      </c>
      <c r="G24" s="175"/>
      <c r="H24" s="175"/>
    </row>
    <row r="25" spans="1:9">
      <c r="A25" s="141">
        <v>60</v>
      </c>
      <c r="B25" s="172">
        <v>38366368</v>
      </c>
      <c r="C25" s="172">
        <f t="shared" si="1"/>
        <v>38340079.933594003</v>
      </c>
      <c r="D25" s="176">
        <f t="shared" si="2"/>
        <v>2816.0176227391848</v>
      </c>
    </row>
    <row r="26" spans="1:9">
      <c r="A26" s="141">
        <v>60</v>
      </c>
      <c r="B26" s="172">
        <v>34163528</v>
      </c>
      <c r="C26" s="172">
        <f t="shared" si="1"/>
        <v>34137239.933594003</v>
      </c>
      <c r="D26" s="176">
        <f t="shared" si="2"/>
        <v>2507.3257387876611</v>
      </c>
    </row>
    <row r="27" spans="1:9">
      <c r="A27" s="141">
        <v>60</v>
      </c>
      <c r="B27" s="172">
        <v>43977108</v>
      </c>
      <c r="C27" s="172">
        <f t="shared" si="1"/>
        <v>43950819.933594003</v>
      </c>
      <c r="D27" s="176">
        <f t="shared" si="2"/>
        <v>3228.1175125665814</v>
      </c>
    </row>
    <row r="28" spans="1:9">
      <c r="A28" s="141">
        <v>10</v>
      </c>
      <c r="B28" s="172">
        <v>114889736</v>
      </c>
      <c r="C28" s="172">
        <f t="shared" si="1"/>
        <v>114863447.933594</v>
      </c>
      <c r="D28" s="176">
        <f t="shared" si="2"/>
        <v>8436.5367560480354</v>
      </c>
    </row>
    <row r="29" spans="1:9">
      <c r="A29" s="141">
        <v>10</v>
      </c>
      <c r="B29" s="172">
        <v>114847768</v>
      </c>
      <c r="C29" s="172">
        <f t="shared" si="1"/>
        <v>114821479.933594</v>
      </c>
      <c r="D29" s="176">
        <f t="shared" si="2"/>
        <v>8433.4542734920306</v>
      </c>
    </row>
    <row r="30" spans="1:9">
      <c r="A30" s="141">
        <v>10</v>
      </c>
      <c r="B30" s="172">
        <v>144688480</v>
      </c>
      <c r="C30" s="172">
        <f t="shared" si="1"/>
        <v>144662191.93359399</v>
      </c>
      <c r="D30" s="176">
        <f t="shared" si="2"/>
        <v>10625.20689927242</v>
      </c>
    </row>
    <row r="33" spans="3:3">
      <c r="C33" s="171"/>
    </row>
    <row r="34" spans="3:3">
      <c r="C34" s="171"/>
    </row>
    <row r="35" spans="3:3">
      <c r="C35" s="171"/>
    </row>
    <row r="36" spans="3:3">
      <c r="C36" s="171"/>
    </row>
    <row r="37" spans="3:3">
      <c r="C37" s="171"/>
    </row>
  </sheetData>
  <phoneticPr fontId="1"/>
  <pageMargins left="0.75" right="0.75" top="1" bottom="1" header="0.5" footer="0.5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3B3C5-CE1C-1941-AB96-146F7047BE57}">
  <dimension ref="A1:H79"/>
  <sheetViews>
    <sheetView tabSelected="1" zoomScaleNormal="100" workbookViewId="0">
      <selection activeCell="Q36" sqref="Q36"/>
    </sheetView>
  </sheetViews>
  <sheetFormatPr baseColWidth="10" defaultRowHeight="20"/>
  <cols>
    <col min="2" max="2" width="16.42578125" customWidth="1"/>
    <col min="3" max="3" width="13.140625" customWidth="1"/>
  </cols>
  <sheetData>
    <row r="1" spans="1:8">
      <c r="A1" t="s">
        <v>260</v>
      </c>
      <c r="C1" s="171"/>
    </row>
    <row r="2" spans="1:8">
      <c r="A2" s="141" t="s">
        <v>59</v>
      </c>
      <c r="B2" s="141" t="s">
        <v>248</v>
      </c>
      <c r="C2" s="141" t="s">
        <v>249</v>
      </c>
    </row>
    <row r="3" spans="1:8">
      <c r="A3" s="141">
        <v>0</v>
      </c>
      <c r="B3" s="172">
        <v>723158</v>
      </c>
      <c r="C3" s="172">
        <f t="shared" ref="C3:C8" si="0">B3-$B$3</f>
        <v>0</v>
      </c>
    </row>
    <row r="4" spans="1:8">
      <c r="A4" s="141">
        <v>15.625</v>
      </c>
      <c r="B4" s="172">
        <v>1460566.625</v>
      </c>
      <c r="C4" s="172">
        <f t="shared" si="0"/>
        <v>737408.625</v>
      </c>
    </row>
    <row r="5" spans="1:8">
      <c r="A5" s="141">
        <v>31.25</v>
      </c>
      <c r="B5" s="172">
        <v>2459228</v>
      </c>
      <c r="C5" s="172">
        <f t="shared" si="0"/>
        <v>1736070</v>
      </c>
    </row>
    <row r="6" spans="1:8">
      <c r="A6" s="141">
        <v>62.5</v>
      </c>
      <c r="B6" s="172">
        <v>4626386.5</v>
      </c>
      <c r="C6" s="172">
        <f t="shared" si="0"/>
        <v>3903228.5</v>
      </c>
    </row>
    <row r="7" spans="1:8">
      <c r="A7" s="141">
        <v>125</v>
      </c>
      <c r="B7" s="172">
        <v>8494257</v>
      </c>
      <c r="C7" s="172">
        <f t="shared" si="0"/>
        <v>7771099</v>
      </c>
    </row>
    <row r="8" spans="1:8">
      <c r="A8" s="141">
        <v>250</v>
      </c>
      <c r="B8" s="172">
        <v>16044388</v>
      </c>
      <c r="C8" s="172">
        <f t="shared" si="0"/>
        <v>15321230</v>
      </c>
    </row>
    <row r="10" spans="1:8">
      <c r="A10" t="s">
        <v>261</v>
      </c>
      <c r="C10" s="171"/>
    </row>
    <row r="11" spans="1:8">
      <c r="A11" s="141" t="s">
        <v>59</v>
      </c>
      <c r="B11" s="141" t="s">
        <v>248</v>
      </c>
      <c r="C11" s="141" t="s">
        <v>249</v>
      </c>
    </row>
    <row r="12" spans="1:8">
      <c r="A12" s="141">
        <v>500</v>
      </c>
      <c r="B12" s="172">
        <v>33512846</v>
      </c>
      <c r="C12" s="172">
        <f>B12-$B$3</f>
        <v>32789688</v>
      </c>
      <c r="G12" s="175"/>
      <c r="H12" s="175"/>
    </row>
    <row r="13" spans="1:8">
      <c r="A13" s="141">
        <v>1000</v>
      </c>
      <c r="B13" s="172">
        <v>50452176</v>
      </c>
      <c r="C13" s="172">
        <f>B13-$B$3</f>
        <v>49729018</v>
      </c>
      <c r="G13" s="175"/>
      <c r="H13" s="175"/>
    </row>
    <row r="14" spans="1:8">
      <c r="A14" s="141">
        <v>2000</v>
      </c>
      <c r="B14" s="172">
        <v>79428240</v>
      </c>
      <c r="C14" s="172">
        <f>B14-$B$3</f>
        <v>78705082</v>
      </c>
      <c r="G14" s="175"/>
      <c r="H14" s="175"/>
    </row>
    <row r="15" spans="1:8">
      <c r="G15" s="175"/>
      <c r="H15" s="175"/>
    </row>
    <row r="16" spans="1:8">
      <c r="A16" t="s">
        <v>262</v>
      </c>
      <c r="B16" s="171"/>
      <c r="C16" s="171"/>
      <c r="G16" s="175"/>
      <c r="H16" s="175"/>
    </row>
    <row r="17" spans="1:8">
      <c r="A17" s="141" t="s">
        <v>251</v>
      </c>
      <c r="B17" s="141" t="s">
        <v>248</v>
      </c>
      <c r="C17" s="141" t="s">
        <v>249</v>
      </c>
      <c r="D17" s="141" t="s">
        <v>59</v>
      </c>
      <c r="G17" s="175"/>
      <c r="H17" s="175"/>
    </row>
    <row r="18" spans="1:8">
      <c r="A18" s="141">
        <v>240</v>
      </c>
      <c r="B18" s="172">
        <v>1177946</v>
      </c>
      <c r="C18" s="177">
        <f t="shared" ref="C18:C27" si="1">B18-$B$3</f>
        <v>454788</v>
      </c>
      <c r="D18" s="174">
        <f>C18/61397</f>
        <v>7.4073326058276461</v>
      </c>
      <c r="G18" s="175"/>
      <c r="H18" s="175"/>
    </row>
    <row r="19" spans="1:8">
      <c r="A19" s="141">
        <v>240</v>
      </c>
      <c r="B19" s="172">
        <v>4682144</v>
      </c>
      <c r="C19" s="177">
        <f t="shared" si="1"/>
        <v>3958986</v>
      </c>
      <c r="D19" s="174">
        <f>C19/61397</f>
        <v>64.481749922634663</v>
      </c>
    </row>
    <row r="20" spans="1:8">
      <c r="A20" s="141">
        <v>120</v>
      </c>
      <c r="B20" s="172">
        <v>21144070</v>
      </c>
      <c r="C20" s="177">
        <f t="shared" si="1"/>
        <v>20420912</v>
      </c>
      <c r="D20" s="174">
        <f>C20/61397</f>
        <v>332.60439435151557</v>
      </c>
    </row>
    <row r="21" spans="1:8">
      <c r="A21" s="141">
        <v>120</v>
      </c>
      <c r="B21" s="172">
        <v>18729400</v>
      </c>
      <c r="C21" s="177">
        <f t="shared" si="1"/>
        <v>18006242</v>
      </c>
      <c r="D21" s="174">
        <f>C21/61397</f>
        <v>293.2755997850058</v>
      </c>
    </row>
    <row r="22" spans="1:8">
      <c r="A22" s="141">
        <v>60</v>
      </c>
      <c r="B22" s="172">
        <v>49290560</v>
      </c>
      <c r="C22" s="177">
        <f t="shared" si="1"/>
        <v>48567402</v>
      </c>
      <c r="D22" s="174">
        <f t="shared" ref="D22:D26" si="2">(C22-18301656)/30377</f>
        <v>996.33755802087103</v>
      </c>
    </row>
    <row r="23" spans="1:8">
      <c r="A23" s="141">
        <v>60</v>
      </c>
      <c r="B23" s="172">
        <v>23069164</v>
      </c>
      <c r="C23" s="177">
        <f t="shared" si="1"/>
        <v>22346006</v>
      </c>
      <c r="D23" s="174">
        <f>C23/61397</f>
        <v>363.95924882323243</v>
      </c>
    </row>
    <row r="24" spans="1:8">
      <c r="A24" s="141">
        <v>30</v>
      </c>
      <c r="B24" s="172">
        <v>54454296</v>
      </c>
      <c r="C24" s="177">
        <f t="shared" si="1"/>
        <v>53731138</v>
      </c>
      <c r="D24" s="174">
        <f t="shared" si="2"/>
        <v>1166.3259044671956</v>
      </c>
    </row>
    <row r="25" spans="1:8">
      <c r="A25" s="141">
        <v>30</v>
      </c>
      <c r="B25" s="172">
        <v>55186332</v>
      </c>
      <c r="C25" s="177">
        <f t="shared" si="1"/>
        <v>54463174</v>
      </c>
      <c r="D25" s="174">
        <f t="shared" si="2"/>
        <v>1190.4242683609309</v>
      </c>
    </row>
    <row r="26" spans="1:8">
      <c r="A26" s="141">
        <v>15</v>
      </c>
      <c r="B26" s="172">
        <v>90846392</v>
      </c>
      <c r="C26" s="177">
        <f t="shared" si="1"/>
        <v>90123234</v>
      </c>
      <c r="D26" s="174">
        <f t="shared" si="2"/>
        <v>2364.3407183066138</v>
      </c>
    </row>
    <row r="27" spans="1:8">
      <c r="A27" s="141">
        <v>15</v>
      </c>
      <c r="B27" s="172">
        <v>100660344</v>
      </c>
      <c r="C27" s="177">
        <f t="shared" si="1"/>
        <v>99937186</v>
      </c>
      <c r="D27" s="174">
        <f>(C27-18301656)/30377</f>
        <v>2687.4125160483259</v>
      </c>
    </row>
    <row r="28" spans="1:8">
      <c r="B28" s="171"/>
      <c r="C28" s="171"/>
      <c r="D28" s="175"/>
      <c r="G28" s="171"/>
      <c r="H28" s="175"/>
    </row>
    <row r="29" spans="1:8">
      <c r="A29" t="s">
        <v>263</v>
      </c>
      <c r="G29" s="175"/>
      <c r="H29" s="175"/>
    </row>
    <row r="30" spans="1:8">
      <c r="A30" s="141" t="s">
        <v>251</v>
      </c>
      <c r="B30" s="141" t="s">
        <v>264</v>
      </c>
      <c r="C30" s="141" t="s">
        <v>249</v>
      </c>
      <c r="D30" s="141" t="s">
        <v>59</v>
      </c>
      <c r="G30" s="175"/>
      <c r="H30" s="175"/>
    </row>
    <row r="31" spans="1:8">
      <c r="A31" s="178">
        <v>240</v>
      </c>
      <c r="B31" s="179">
        <v>3598491.5</v>
      </c>
      <c r="C31" s="179">
        <f t="shared" ref="C31:C40" si="3">B31-$B$3</f>
        <v>2875333.5</v>
      </c>
      <c r="D31" s="174">
        <f t="shared" ref="D31:D32" si="4">C31/61397</f>
        <v>46.83182403049009</v>
      </c>
      <c r="G31" s="175"/>
      <c r="H31" s="175"/>
    </row>
    <row r="32" spans="1:8">
      <c r="A32" s="178">
        <v>240</v>
      </c>
      <c r="B32" s="179">
        <v>5139100</v>
      </c>
      <c r="C32" s="179">
        <f t="shared" si="3"/>
        <v>4415942</v>
      </c>
      <c r="D32" s="174">
        <f t="shared" si="4"/>
        <v>71.924393700017916</v>
      </c>
      <c r="G32" s="175"/>
      <c r="H32" s="175"/>
    </row>
    <row r="33" spans="1:8">
      <c r="A33" s="178">
        <v>120</v>
      </c>
      <c r="B33" s="179">
        <v>35089912</v>
      </c>
      <c r="C33" s="179">
        <f t="shared" si="3"/>
        <v>34366754</v>
      </c>
      <c r="D33" s="174">
        <f t="shared" ref="D33:D39" si="5">(C33-18301656)/30377</f>
        <v>528.85729334694008</v>
      </c>
      <c r="G33" s="175"/>
      <c r="H33" s="175"/>
    </row>
    <row r="34" spans="1:8">
      <c r="A34" s="178">
        <v>120</v>
      </c>
      <c r="B34" s="179">
        <v>42995760</v>
      </c>
      <c r="C34" s="179">
        <f t="shared" si="3"/>
        <v>42272602</v>
      </c>
      <c r="D34" s="174">
        <f t="shared" si="5"/>
        <v>789.11498831352674</v>
      </c>
      <c r="G34" s="175"/>
      <c r="H34" s="175"/>
    </row>
    <row r="35" spans="1:8">
      <c r="A35" s="178">
        <v>60</v>
      </c>
      <c r="B35" s="179">
        <v>105855832</v>
      </c>
      <c r="C35" s="179">
        <f t="shared" si="3"/>
        <v>105132674</v>
      </c>
      <c r="D35" s="174">
        <f t="shared" si="5"/>
        <v>2858.4461270039833</v>
      </c>
      <c r="F35" s="180"/>
    </row>
    <row r="36" spans="1:8">
      <c r="A36" s="178">
        <v>60</v>
      </c>
      <c r="B36" s="179">
        <v>80925496</v>
      </c>
      <c r="C36" s="179">
        <f t="shared" si="3"/>
        <v>80202338</v>
      </c>
      <c r="D36" s="174">
        <f t="shared" si="5"/>
        <v>2037.7483622477532</v>
      </c>
    </row>
    <row r="37" spans="1:8">
      <c r="A37" s="178">
        <v>30</v>
      </c>
      <c r="B37" s="179">
        <v>114215800</v>
      </c>
      <c r="C37" s="179">
        <f t="shared" si="3"/>
        <v>113492642</v>
      </c>
      <c r="D37" s="174">
        <f t="shared" si="5"/>
        <v>3133.6532903183329</v>
      </c>
    </row>
    <row r="38" spans="1:8">
      <c r="A38" s="178">
        <v>30</v>
      </c>
      <c r="B38" s="179">
        <v>91064784</v>
      </c>
      <c r="C38" s="179">
        <f t="shared" si="3"/>
        <v>90341626</v>
      </c>
      <c r="D38" s="174">
        <f t="shared" si="5"/>
        <v>2371.5301050136618</v>
      </c>
    </row>
    <row r="39" spans="1:8">
      <c r="A39" s="178">
        <v>15</v>
      </c>
      <c r="B39" s="179">
        <v>100081168</v>
      </c>
      <c r="C39" s="179">
        <f t="shared" si="3"/>
        <v>99358010</v>
      </c>
      <c r="D39" s="174">
        <f t="shared" si="5"/>
        <v>2668.346248806663</v>
      </c>
    </row>
    <row r="40" spans="1:8">
      <c r="A40" s="178">
        <v>15</v>
      </c>
      <c r="B40" s="179">
        <v>87010560</v>
      </c>
      <c r="C40" s="179">
        <f t="shared" si="3"/>
        <v>86287402</v>
      </c>
      <c r="D40" s="174">
        <f>(C40-18301656)/30377</f>
        <v>2238.066497679165</v>
      </c>
    </row>
    <row r="44" spans="1:8">
      <c r="G44" s="175"/>
      <c r="H44" s="175"/>
    </row>
    <row r="45" spans="1:8">
      <c r="G45" s="175"/>
      <c r="H45" s="175"/>
    </row>
    <row r="46" spans="1:8">
      <c r="G46" s="175"/>
      <c r="H46" s="175"/>
    </row>
    <row r="47" spans="1:8">
      <c r="G47" s="175"/>
      <c r="H47" s="175"/>
    </row>
    <row r="48" spans="1:8">
      <c r="G48" s="175"/>
      <c r="H48" s="175"/>
    </row>
    <row r="49" spans="7:8">
      <c r="G49" s="175"/>
      <c r="H49" s="175"/>
    </row>
    <row r="50" spans="7:8">
      <c r="G50" s="175"/>
      <c r="H50" s="175"/>
    </row>
    <row r="79" spans="3:3">
      <c r="C79" s="171"/>
    </row>
  </sheetData>
  <phoneticPr fontId="1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DD589-9C52-484E-8C2D-DB508C05B34B}">
  <dimension ref="A1:G83"/>
  <sheetViews>
    <sheetView topLeftCell="A4" workbookViewId="0">
      <selection activeCell="I72" sqref="I72"/>
    </sheetView>
  </sheetViews>
  <sheetFormatPr baseColWidth="10" defaultRowHeight="20"/>
  <sheetData>
    <row r="1" spans="1:7">
      <c r="A1" t="s">
        <v>5</v>
      </c>
      <c r="B1" s="137" t="s">
        <v>1</v>
      </c>
      <c r="C1" s="138" t="s">
        <v>11</v>
      </c>
      <c r="D1" s="137" t="s">
        <v>12</v>
      </c>
    </row>
    <row r="2" spans="1:7">
      <c r="A2" s="78">
        <v>1</v>
      </c>
      <c r="B2">
        <v>1.0900000000000001</v>
      </c>
      <c r="C2">
        <v>0.04</v>
      </c>
      <c r="D2">
        <v>0.31</v>
      </c>
    </row>
    <row r="3" spans="1:7">
      <c r="A3" s="78">
        <v>2</v>
      </c>
      <c r="B3">
        <v>0.7</v>
      </c>
      <c r="C3">
        <v>0.02</v>
      </c>
      <c r="D3">
        <v>0.23</v>
      </c>
    </row>
    <row r="4" spans="1:7">
      <c r="A4" s="78">
        <v>3</v>
      </c>
      <c r="B4">
        <v>1.1499999999999999</v>
      </c>
      <c r="C4">
        <v>0.05</v>
      </c>
      <c r="D4">
        <v>0.24</v>
      </c>
    </row>
    <row r="5" spans="1:7">
      <c r="A5" s="79">
        <v>4</v>
      </c>
      <c r="B5" s="8">
        <v>0.83</v>
      </c>
      <c r="C5" s="8">
        <v>1.4999999999999999E-2</v>
      </c>
      <c r="D5" s="8">
        <v>0.12</v>
      </c>
    </row>
    <row r="6" spans="1:7">
      <c r="A6" s="80" t="s">
        <v>6</v>
      </c>
      <c r="B6">
        <f t="shared" ref="B6:D6" si="0">AVERAGE(B2:B5)</f>
        <v>0.9425</v>
      </c>
      <c r="C6">
        <f t="shared" si="0"/>
        <v>3.125E-2</v>
      </c>
      <c r="D6">
        <f t="shared" si="0"/>
        <v>0.22500000000000001</v>
      </c>
    </row>
    <row r="7" spans="1:7">
      <c r="A7" s="81" t="s">
        <v>7</v>
      </c>
      <c r="B7">
        <f t="shared" ref="B7:D7" si="1">STDEV(B2:B5)</f>
        <v>0.2131314148594711</v>
      </c>
      <c r="C7">
        <f t="shared" si="1"/>
        <v>1.6520189667999185E-2</v>
      </c>
      <c r="D7">
        <f t="shared" si="1"/>
        <v>7.8528126595931627E-2</v>
      </c>
    </row>
    <row r="8" spans="1:7">
      <c r="A8" s="81"/>
    </row>
    <row r="9" spans="1:7">
      <c r="A9" t="s">
        <v>5</v>
      </c>
      <c r="B9" s="82" t="s">
        <v>1</v>
      </c>
      <c r="C9" s="138" t="s">
        <v>11</v>
      </c>
      <c r="D9" s="137" t="s">
        <v>12</v>
      </c>
      <c r="G9" t="s">
        <v>36</v>
      </c>
    </row>
    <row r="10" spans="1:7">
      <c r="A10" s="78">
        <v>1</v>
      </c>
      <c r="B10">
        <v>1.98</v>
      </c>
      <c r="C10">
        <v>0.09</v>
      </c>
      <c r="D10">
        <v>0.3</v>
      </c>
    </row>
    <row r="11" spans="1:7">
      <c r="A11" s="78">
        <v>2</v>
      </c>
      <c r="B11">
        <v>2.5395800383208291</v>
      </c>
      <c r="C11">
        <v>2.0008052545562073E-2</v>
      </c>
      <c r="D11">
        <v>0.30039530783720342</v>
      </c>
    </row>
    <row r="12" spans="1:7">
      <c r="A12" s="79">
        <v>3</v>
      </c>
      <c r="B12" s="8">
        <v>1.4208308325339218</v>
      </c>
      <c r="C12" s="8">
        <v>1.5848931924611138E-2</v>
      </c>
      <c r="D12" s="8">
        <v>0.29879596771757472</v>
      </c>
    </row>
    <row r="13" spans="1:7">
      <c r="A13" s="80" t="s">
        <v>6</v>
      </c>
      <c r="B13" s="23">
        <f>AVERAGE(B10:B12)</f>
        <v>1.9801369569515834</v>
      </c>
      <c r="C13" s="23">
        <f>AVERAGE(C10:C12)</f>
        <v>4.1952328156724401E-2</v>
      </c>
      <c r="D13" s="23">
        <f>AVERAGE(D10:D12)</f>
        <v>0.29973042518492604</v>
      </c>
    </row>
    <row r="14" spans="1:7">
      <c r="A14" s="81" t="s">
        <v>7</v>
      </c>
      <c r="B14">
        <f>STDEV(B10:B12)</f>
        <v>0.5593746154681285</v>
      </c>
      <c r="C14">
        <f>STDEV(C10:C12)</f>
        <v>4.1662436897692723E-2</v>
      </c>
      <c r="D14">
        <f>STDEV(D10:D12)</f>
        <v>8.3305170323041847E-4</v>
      </c>
    </row>
    <row r="15" spans="1:7">
      <c r="A15" s="81"/>
    </row>
    <row r="17" spans="1:7">
      <c r="A17" t="s">
        <v>5</v>
      </c>
      <c r="B17" s="82" t="s">
        <v>1</v>
      </c>
      <c r="C17" s="138" t="s">
        <v>11</v>
      </c>
      <c r="D17" s="137" t="s">
        <v>12</v>
      </c>
      <c r="G17" t="s">
        <v>37</v>
      </c>
    </row>
    <row r="18" spans="1:7">
      <c r="A18" s="78">
        <v>1</v>
      </c>
      <c r="B18">
        <v>1.56</v>
      </c>
      <c r="C18">
        <v>0.03</v>
      </c>
      <c r="D18">
        <v>0.28999999999999998</v>
      </c>
    </row>
    <row r="19" spans="1:7">
      <c r="A19" s="78">
        <v>2</v>
      </c>
      <c r="B19">
        <v>1.7012542798525891</v>
      </c>
      <c r="C19">
        <v>1.9028815912310242E-2</v>
      </c>
      <c r="D19">
        <v>0.29100132549459801</v>
      </c>
    </row>
    <row r="20" spans="1:7">
      <c r="A20" s="79">
        <v>3</v>
      </c>
      <c r="B20" s="8">
        <v>1.2328467394420659</v>
      </c>
      <c r="C20" s="8">
        <v>3.6042771770583182E-2</v>
      </c>
      <c r="D20" s="8">
        <v>0.28154076374629439</v>
      </c>
    </row>
    <row r="21" spans="1:7">
      <c r="A21" s="80" t="s">
        <v>6</v>
      </c>
      <c r="B21" s="23">
        <f>AVERAGE(B18:B20)</f>
        <v>1.4980336730982184</v>
      </c>
      <c r="C21" s="23">
        <f>AVERAGE(C18:C20)</f>
        <v>2.8357195894297808E-2</v>
      </c>
      <c r="D21" s="23">
        <f>AVERAGE(D18:D20)</f>
        <v>0.28751402974696411</v>
      </c>
    </row>
    <row r="22" spans="1:7">
      <c r="A22" s="81" t="s">
        <v>7</v>
      </c>
      <c r="B22">
        <f>STDEV(B18:B20)</f>
        <v>0.24027333441443827</v>
      </c>
      <c r="C22">
        <f>STDEV(C18:C20)</f>
        <v>8.6251247807842737E-3</v>
      </c>
      <c r="D22">
        <f>STDEV(D18:D20)</f>
        <v>5.1971716560645538E-3</v>
      </c>
    </row>
    <row r="25" spans="1:7">
      <c r="A25" t="s">
        <v>5</v>
      </c>
      <c r="B25" s="82" t="s">
        <v>1</v>
      </c>
      <c r="C25" s="138" t="s">
        <v>11</v>
      </c>
      <c r="D25" s="137" t="s">
        <v>12</v>
      </c>
      <c r="G25" t="s">
        <v>38</v>
      </c>
    </row>
    <row r="26" spans="1:7">
      <c r="A26" s="78">
        <v>1</v>
      </c>
      <c r="B26">
        <v>2.5</v>
      </c>
      <c r="C26">
        <v>0.01</v>
      </c>
      <c r="D26">
        <v>0.23</v>
      </c>
    </row>
    <row r="27" spans="1:7">
      <c r="A27" s="78">
        <v>2</v>
      </c>
      <c r="B27">
        <v>2.1983926488622894</v>
      </c>
      <c r="C27">
        <v>5.8183521104807158E-2</v>
      </c>
      <c r="D27">
        <v>0.28788423117150169</v>
      </c>
    </row>
    <row r="28" spans="1:7">
      <c r="A28" s="79">
        <v>3</v>
      </c>
      <c r="B28" s="8">
        <v>2.7825594022071245</v>
      </c>
      <c r="C28" s="8">
        <v>9.9999999999999992E-2</v>
      </c>
      <c r="D28" s="8">
        <v>0.16538678215878322</v>
      </c>
    </row>
    <row r="29" spans="1:7">
      <c r="A29" s="80" t="s">
        <v>6</v>
      </c>
      <c r="B29" s="23">
        <f>AVERAGE(B26:B28)</f>
        <v>2.4936506836898045</v>
      </c>
      <c r="C29" s="23">
        <f>AVERAGE(C26:C28)</f>
        <v>5.6061173701602386E-2</v>
      </c>
      <c r="D29" s="23">
        <f>AVERAGE(D26:D28)</f>
        <v>0.22775700444342831</v>
      </c>
    </row>
    <row r="30" spans="1:7">
      <c r="A30" s="81" t="s">
        <v>7</v>
      </c>
      <c r="B30">
        <f>STDEV(B26:B28)</f>
        <v>0.29213513019075016</v>
      </c>
      <c r="C30">
        <f>STDEV(C26:C28)</f>
        <v>4.5037520678595476E-2</v>
      </c>
      <c r="D30">
        <f>STDEV(D26:D28)</f>
        <v>6.1279519624879417E-2</v>
      </c>
    </row>
    <row r="33" spans="1:7">
      <c r="A33" t="s">
        <v>5</v>
      </c>
      <c r="B33" s="82" t="s">
        <v>1</v>
      </c>
      <c r="C33" s="138" t="s">
        <v>11</v>
      </c>
      <c r="D33" s="137" t="s">
        <v>12</v>
      </c>
      <c r="G33" t="s">
        <v>39</v>
      </c>
    </row>
    <row r="34" spans="1:7">
      <c r="A34" s="78">
        <v>1</v>
      </c>
      <c r="B34">
        <v>1.51</v>
      </c>
      <c r="C34">
        <v>0.03</v>
      </c>
      <c r="D34">
        <v>0.27</v>
      </c>
    </row>
    <row r="35" spans="1:7">
      <c r="A35" s="78">
        <v>2</v>
      </c>
      <c r="B35">
        <v>1.4161314418203443</v>
      </c>
      <c r="C35">
        <v>2.7572502862167999E-2</v>
      </c>
      <c r="D35">
        <v>0.31099515499401992</v>
      </c>
    </row>
    <row r="36" spans="1:7">
      <c r="A36" s="79">
        <v>3</v>
      </c>
      <c r="B36" s="8">
        <v>1.5708744610950098</v>
      </c>
      <c r="C36" s="8">
        <v>3.3598182862837805E-2</v>
      </c>
      <c r="D36" s="8">
        <v>0.23974349678010776</v>
      </c>
    </row>
    <row r="37" spans="1:7">
      <c r="A37" s="80" t="s">
        <v>6</v>
      </c>
      <c r="B37" s="23">
        <f>AVERAGE(B34:B36)</f>
        <v>1.4990019676384516</v>
      </c>
      <c r="C37" s="23">
        <f>AVERAGE(C34:C36)</f>
        <v>3.0390228575001937E-2</v>
      </c>
      <c r="D37" s="23">
        <f>AVERAGE(D34:D36)</f>
        <v>0.2735795505913759</v>
      </c>
    </row>
    <row r="38" spans="1:7">
      <c r="A38" s="81" t="s">
        <v>7</v>
      </c>
      <c r="B38">
        <f>STDEV(B34:B36)</f>
        <v>7.795555169729175E-2</v>
      </c>
      <c r="C38">
        <f>STDEV(C34:C36)</f>
        <v>3.031734424909123E-3</v>
      </c>
      <c r="D38">
        <f>STDEV(D34:D36)</f>
        <v>3.5760447234132603E-2</v>
      </c>
    </row>
    <row r="39" spans="1:7">
      <c r="A39" s="81"/>
    </row>
    <row r="41" spans="1:7">
      <c r="A41" t="s">
        <v>5</v>
      </c>
      <c r="B41" s="82" t="s">
        <v>1</v>
      </c>
      <c r="C41" s="138" t="s">
        <v>11</v>
      </c>
      <c r="D41" s="137" t="s">
        <v>12</v>
      </c>
      <c r="G41" t="s">
        <v>40</v>
      </c>
    </row>
    <row r="42" spans="1:7">
      <c r="A42" s="78">
        <v>1</v>
      </c>
      <c r="B42">
        <v>1.65</v>
      </c>
      <c r="C42">
        <v>0.02</v>
      </c>
      <c r="D42">
        <v>0.18</v>
      </c>
    </row>
    <row r="43" spans="1:7">
      <c r="A43" s="78">
        <v>2</v>
      </c>
      <c r="B43">
        <v>2.2681412816120763</v>
      </c>
      <c r="C43">
        <v>1.924395065370467E-2</v>
      </c>
      <c r="D43">
        <v>0.21544346900318836</v>
      </c>
    </row>
    <row r="44" spans="1:7">
      <c r="A44" s="79">
        <v>3</v>
      </c>
      <c r="B44" s="8">
        <v>1.0554496008786027</v>
      </c>
      <c r="C44" s="8">
        <v>2.2429971888502463E-2</v>
      </c>
      <c r="D44" s="8">
        <v>0.14542188097918082</v>
      </c>
    </row>
    <row r="45" spans="1:7">
      <c r="A45" s="80" t="s">
        <v>6</v>
      </c>
      <c r="B45" s="23">
        <f>AVERAGE(B42:B44)</f>
        <v>1.6578636274968932</v>
      </c>
      <c r="C45" s="23">
        <f>AVERAGE(C42:C44)</f>
        <v>2.0557974180735711E-2</v>
      </c>
      <c r="D45" s="23">
        <f>AVERAGE(D42:D44)</f>
        <v>0.18028844999412308</v>
      </c>
    </row>
    <row r="46" spans="1:7">
      <c r="A46" s="81" t="s">
        <v>7</v>
      </c>
      <c r="B46">
        <f>STDEV(B42:B44)</f>
        <v>0.60638408258141263</v>
      </c>
      <c r="C46">
        <f>STDEV(C42:C44)</f>
        <v>1.6646874231883231E-3</v>
      </c>
      <c r="D46">
        <f>STDEV(D42:D44)</f>
        <v>3.5011685190808599E-2</v>
      </c>
    </row>
    <row r="50" spans="1:7">
      <c r="A50" t="s">
        <v>5</v>
      </c>
      <c r="B50" s="82" t="s">
        <v>1</v>
      </c>
      <c r="C50" s="138" t="s">
        <v>11</v>
      </c>
      <c r="D50" s="137" t="s">
        <v>12</v>
      </c>
      <c r="G50" t="s">
        <v>41</v>
      </c>
    </row>
    <row r="51" spans="1:7">
      <c r="A51" s="78">
        <v>1</v>
      </c>
      <c r="B51">
        <v>1.1000000000000001</v>
      </c>
      <c r="C51">
        <v>0.01</v>
      </c>
      <c r="D51">
        <v>0.28999999999999998</v>
      </c>
      <c r="G51" t="s">
        <v>42</v>
      </c>
    </row>
    <row r="52" spans="1:7">
      <c r="A52" s="78">
        <v>2</v>
      </c>
      <c r="B52">
        <v>1.06</v>
      </c>
      <c r="C52">
        <v>7.0000000000000001E-3</v>
      </c>
      <c r="D52">
        <v>0.23539371975499893</v>
      </c>
    </row>
    <row r="53" spans="1:7">
      <c r="A53" s="79">
        <v>3</v>
      </c>
      <c r="B53" s="8">
        <v>0.98</v>
      </c>
      <c r="C53" s="8">
        <v>2.4244620170823291E-2</v>
      </c>
      <c r="D53" s="8">
        <v>0.31992671377973836</v>
      </c>
    </row>
    <row r="54" spans="1:7">
      <c r="A54" s="80" t="s">
        <v>6</v>
      </c>
      <c r="B54" s="23">
        <f>AVERAGE(B51:B53)</f>
        <v>1.0466666666666666</v>
      </c>
      <c r="C54" s="23">
        <f>AVERAGE(C51:C53)</f>
        <v>1.3748206723607765E-2</v>
      </c>
      <c r="D54" s="23">
        <f>AVERAGE(D51:D53)</f>
        <v>0.28177347784491241</v>
      </c>
    </row>
    <row r="55" spans="1:7">
      <c r="A55" s="81" t="s">
        <v>7</v>
      </c>
      <c r="B55">
        <f>STDEV(B51:B53)</f>
        <v>6.1101009266077921E-2</v>
      </c>
      <c r="C55">
        <f>STDEV(C51:C53)</f>
        <v>9.2130896794270466E-3</v>
      </c>
      <c r="D55">
        <f>STDEV(D51:D53)</f>
        <v>4.2862728795222203E-2</v>
      </c>
    </row>
    <row r="59" spans="1:7">
      <c r="A59" t="s">
        <v>5</v>
      </c>
      <c r="B59" s="82" t="s">
        <v>1</v>
      </c>
      <c r="C59" s="138" t="s">
        <v>11</v>
      </c>
      <c r="D59" s="137" t="s">
        <v>12</v>
      </c>
      <c r="G59" t="s">
        <v>41</v>
      </c>
    </row>
    <row r="60" spans="1:7">
      <c r="A60" s="78">
        <v>1</v>
      </c>
      <c r="B60">
        <v>1.23</v>
      </c>
      <c r="C60">
        <v>0.06</v>
      </c>
      <c r="D60">
        <v>0.15</v>
      </c>
      <c r="G60" t="s">
        <v>43</v>
      </c>
    </row>
    <row r="61" spans="1:7">
      <c r="A61" s="78">
        <v>2</v>
      </c>
      <c r="B61">
        <v>1.1200000000000001</v>
      </c>
      <c r="C61">
        <v>3.2000000000000001E-2</v>
      </c>
      <c r="D61">
        <v>0.31</v>
      </c>
    </row>
    <row r="62" spans="1:7">
      <c r="A62" s="79">
        <v>3</v>
      </c>
      <c r="B62" s="8">
        <v>1.37</v>
      </c>
      <c r="C62" s="8">
        <v>4.3999999999999997E-2</v>
      </c>
      <c r="D62" s="8">
        <v>0.17</v>
      </c>
    </row>
    <row r="63" spans="1:7">
      <c r="A63" s="80" t="s">
        <v>6</v>
      </c>
      <c r="B63" s="23">
        <f>AVERAGE(B60:B62)</f>
        <v>1.24</v>
      </c>
      <c r="C63" s="23">
        <f>AVERAGE(C60:C62)</f>
        <v>4.5333333333333337E-2</v>
      </c>
      <c r="D63" s="23">
        <f>AVERAGE(D60:D62)</f>
        <v>0.21</v>
      </c>
    </row>
    <row r="64" spans="1:7">
      <c r="A64" s="81" t="s">
        <v>7</v>
      </c>
      <c r="B64">
        <f>STDEV(B60:B62)</f>
        <v>0.12529964086141668</v>
      </c>
      <c r="C64">
        <f>STDEV(C60:C62)</f>
        <v>1.4047538337136966E-2</v>
      </c>
      <c r="D64">
        <f>STDEV(D60:D62)</f>
        <v>8.7177978870813522E-2</v>
      </c>
    </row>
    <row r="67" spans="1:7">
      <c r="A67" s="83"/>
    </row>
    <row r="68" spans="1:7">
      <c r="A68" t="s">
        <v>5</v>
      </c>
      <c r="B68" s="82" t="s">
        <v>1</v>
      </c>
      <c r="C68" s="138" t="s">
        <v>11</v>
      </c>
      <c r="D68" s="137" t="s">
        <v>12</v>
      </c>
      <c r="G68" t="s">
        <v>41</v>
      </c>
    </row>
    <row r="69" spans="1:7">
      <c r="A69" s="78">
        <v>1</v>
      </c>
      <c r="B69">
        <v>0.99880000000000002</v>
      </c>
      <c r="C69">
        <v>1.6113947152653147E-2</v>
      </c>
      <c r="D69">
        <v>6.7068021912249615E-2</v>
      </c>
      <c r="G69" t="s">
        <v>44</v>
      </c>
    </row>
    <row r="70" spans="1:7">
      <c r="A70" s="78">
        <v>2</v>
      </c>
      <c r="B70">
        <v>0.98799999999999999</v>
      </c>
      <c r="C70">
        <v>2.4654300000000001E-2</v>
      </c>
      <c r="D70">
        <v>8.0049999999999996E-2</v>
      </c>
    </row>
    <row r="71" spans="1:7">
      <c r="A71" s="79">
        <v>3</v>
      </c>
      <c r="B71" s="8">
        <v>1.25426825147876</v>
      </c>
      <c r="C71" s="8">
        <v>1.5618973080205219E-2</v>
      </c>
      <c r="D71" s="8">
        <v>6.5017403699263593E-2</v>
      </c>
    </row>
    <row r="72" spans="1:7">
      <c r="A72" s="80" t="s">
        <v>6</v>
      </c>
      <c r="B72" s="23">
        <f>AVERAGE(B69:B71)</f>
        <v>1.0803560838262534</v>
      </c>
      <c r="C72" s="23">
        <f>AVERAGE(C69:C71)</f>
        <v>1.8795740077619454E-2</v>
      </c>
      <c r="D72" s="23">
        <f>AVERAGE(D69:D71)</f>
        <v>7.0711808537171059E-2</v>
      </c>
    </row>
    <row r="73" spans="1:7">
      <c r="A73" s="81" t="s">
        <v>7</v>
      </c>
      <c r="B73">
        <f>STDEV(B69:B71)</f>
        <v>0.1507091289311813</v>
      </c>
      <c r="C73">
        <f>STDEV(C69:C71)</f>
        <v>5.0796941941608628E-3</v>
      </c>
      <c r="D73">
        <f>STDEV(D69:D71)</f>
        <v>8.1518478648215584E-3</v>
      </c>
    </row>
    <row r="77" spans="1:7">
      <c r="A77" s="83"/>
    </row>
    <row r="78" spans="1:7">
      <c r="A78" t="s">
        <v>5</v>
      </c>
      <c r="B78" s="82" t="s">
        <v>1</v>
      </c>
      <c r="C78" s="138" t="s">
        <v>11</v>
      </c>
      <c r="D78" s="137" t="s">
        <v>12</v>
      </c>
      <c r="G78" t="s">
        <v>41</v>
      </c>
    </row>
    <row r="79" spans="1:7">
      <c r="A79" s="78">
        <v>1</v>
      </c>
      <c r="B79">
        <v>0.83</v>
      </c>
      <c r="C79">
        <v>5.5E-2</v>
      </c>
      <c r="D79">
        <v>0.43</v>
      </c>
      <c r="G79" t="s">
        <v>45</v>
      </c>
    </row>
    <row r="80" spans="1:7">
      <c r="A80" s="78">
        <v>2</v>
      </c>
      <c r="B80">
        <v>0.97</v>
      </c>
      <c r="C80">
        <v>4.9000000000000002E-2</v>
      </c>
      <c r="D80">
        <v>0.32</v>
      </c>
    </row>
    <row r="81" spans="1:4">
      <c r="A81" s="79">
        <v>3</v>
      </c>
      <c r="B81" s="8">
        <v>1.1000000000000001</v>
      </c>
      <c r="C81" s="8">
        <v>4.3999999999999997E-2</v>
      </c>
      <c r="D81" s="8">
        <v>0.25</v>
      </c>
    </row>
    <row r="82" spans="1:4">
      <c r="A82" s="80" t="s">
        <v>6</v>
      </c>
      <c r="B82" s="23">
        <f>AVERAGE(B79:B81)</f>
        <v>0.96666666666666667</v>
      </c>
      <c r="C82" s="23">
        <f>AVERAGE(C79:C81)</f>
        <v>4.933333333333334E-2</v>
      </c>
      <c r="D82" s="146">
        <f>AVERAGE(D79:D79)</f>
        <v>0.43</v>
      </c>
    </row>
    <row r="83" spans="1:4">
      <c r="A83" s="81" t="s">
        <v>7</v>
      </c>
      <c r="B83">
        <f>STDEV(B79:B81)</f>
        <v>0.13503086067019474</v>
      </c>
      <c r="C83">
        <f>STDEV(C79:C81)</f>
        <v>5.5075705472861034E-3</v>
      </c>
      <c r="D83">
        <f>STDEV(D79:D81)</f>
        <v>9.0737717258774719E-2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AF76F-24AD-7A46-B959-09E1782DD752}">
  <dimension ref="A1:G28"/>
  <sheetViews>
    <sheetView topLeftCell="A3" workbookViewId="0">
      <selection activeCell="F19" sqref="F19"/>
    </sheetView>
  </sheetViews>
  <sheetFormatPr baseColWidth="10" defaultRowHeight="20"/>
  <cols>
    <col min="7" max="7" width="22.140625" customWidth="1"/>
  </cols>
  <sheetData>
    <row r="1" spans="1:7">
      <c r="A1" s="84" t="s">
        <v>5</v>
      </c>
      <c r="B1" s="85" t="s">
        <v>11</v>
      </c>
      <c r="C1" s="86" t="s">
        <v>12</v>
      </c>
      <c r="D1" s="86" t="s">
        <v>1</v>
      </c>
      <c r="E1" s="84" t="s">
        <v>47</v>
      </c>
      <c r="F1" s="86" t="s">
        <v>46</v>
      </c>
      <c r="G1" s="87" t="s">
        <v>48</v>
      </c>
    </row>
    <row r="2" spans="1:7">
      <c r="A2" s="88">
        <v>1</v>
      </c>
      <c r="B2" s="89">
        <v>0.04</v>
      </c>
      <c r="C2" s="89">
        <v>0.31</v>
      </c>
      <c r="D2" s="89">
        <v>1.0900000000000001</v>
      </c>
      <c r="E2" s="89">
        <v>4.4999999999999998E-2</v>
      </c>
      <c r="F2" s="90">
        <v>0.27</v>
      </c>
      <c r="G2" s="185" t="s">
        <v>49</v>
      </c>
    </row>
    <row r="3" spans="1:7">
      <c r="A3" s="91">
        <v>2</v>
      </c>
      <c r="B3" s="1">
        <v>0.02</v>
      </c>
      <c r="C3" s="1">
        <v>0.23</v>
      </c>
      <c r="D3" s="1">
        <v>0.7</v>
      </c>
      <c r="E3" s="1">
        <v>0.127</v>
      </c>
      <c r="F3" s="92">
        <v>0.33</v>
      </c>
      <c r="G3" s="186"/>
    </row>
    <row r="4" spans="1:7">
      <c r="A4" s="91">
        <v>3</v>
      </c>
      <c r="B4" s="1">
        <v>0.05</v>
      </c>
      <c r="C4" s="1">
        <v>0.24</v>
      </c>
      <c r="D4" s="1">
        <v>1.47</v>
      </c>
      <c r="E4" s="1">
        <v>0.156</v>
      </c>
      <c r="F4" s="92">
        <v>0.38</v>
      </c>
      <c r="G4" s="186"/>
    </row>
    <row r="5" spans="1:7">
      <c r="A5" s="93">
        <v>4</v>
      </c>
      <c r="B5" s="5">
        <v>1.4999999999999999E-2</v>
      </c>
      <c r="C5" s="5">
        <v>0.12</v>
      </c>
      <c r="D5" s="5">
        <v>0.83</v>
      </c>
      <c r="E5" s="5">
        <v>9.8000000000000004E-2</v>
      </c>
      <c r="F5" s="94">
        <v>0.42</v>
      </c>
      <c r="G5" s="186"/>
    </row>
    <row r="6" spans="1:7">
      <c r="A6" s="95" t="s">
        <v>6</v>
      </c>
      <c r="B6" s="1">
        <f t="shared" ref="B6:F6" si="0">AVERAGE(B2:B5)</f>
        <v>3.125E-2</v>
      </c>
      <c r="C6" s="1">
        <f t="shared" si="0"/>
        <v>0.22500000000000001</v>
      </c>
      <c r="D6" s="1">
        <f t="shared" si="0"/>
        <v>1.0225</v>
      </c>
      <c r="E6" s="7">
        <f t="shared" si="0"/>
        <v>0.10649999999999998</v>
      </c>
      <c r="F6" s="92">
        <f t="shared" si="0"/>
        <v>0.35000000000000003</v>
      </c>
      <c r="G6" s="186"/>
    </row>
    <row r="7" spans="1:7">
      <c r="A7" s="96" t="s">
        <v>7</v>
      </c>
      <c r="B7" s="5">
        <f t="shared" ref="B7:F7" si="1">STDEV(B2:B5)</f>
        <v>1.6520189667999185E-2</v>
      </c>
      <c r="C7" s="5">
        <f t="shared" si="1"/>
        <v>7.8528126595931627E-2</v>
      </c>
      <c r="D7" s="5">
        <f t="shared" si="1"/>
        <v>0.33954626587059794</v>
      </c>
      <c r="E7" s="5">
        <f t="shared" si="1"/>
        <v>4.7346242371139359E-2</v>
      </c>
      <c r="F7" s="94">
        <f t="shared" si="1"/>
        <v>6.4807406984078456E-2</v>
      </c>
      <c r="G7" s="187"/>
    </row>
    <row r="8" spans="1:7">
      <c r="A8" s="1"/>
      <c r="B8" s="1"/>
      <c r="C8" s="1"/>
      <c r="D8" s="1"/>
      <c r="E8" s="1"/>
      <c r="F8" s="1"/>
      <c r="G8" s="1"/>
    </row>
    <row r="9" spans="1:7">
      <c r="A9" s="103" t="s">
        <v>5</v>
      </c>
      <c r="B9" s="103" t="s">
        <v>11</v>
      </c>
      <c r="C9" s="104" t="s">
        <v>12</v>
      </c>
      <c r="D9" s="104" t="s">
        <v>1</v>
      </c>
      <c r="E9" s="105"/>
      <c r="F9" s="105"/>
      <c r="G9" s="106" t="s">
        <v>48</v>
      </c>
    </row>
    <row r="10" spans="1:7">
      <c r="A10" s="88">
        <v>1</v>
      </c>
      <c r="B10" s="89">
        <v>1.4E-3</v>
      </c>
      <c r="C10" s="89">
        <v>2.3E-2</v>
      </c>
      <c r="D10" s="89">
        <v>2.1999999999999999E-2</v>
      </c>
      <c r="E10" s="89"/>
      <c r="F10" s="90"/>
      <c r="G10" s="185" t="s">
        <v>50</v>
      </c>
    </row>
    <row r="11" spans="1:7">
      <c r="A11" s="91">
        <v>2</v>
      </c>
      <c r="B11" s="1">
        <v>2.3700000000000001E-3</v>
      </c>
      <c r="C11" s="1">
        <v>6.5000000000000002E-2</v>
      </c>
      <c r="D11" s="1">
        <v>2.7E-2</v>
      </c>
      <c r="E11" s="1"/>
      <c r="F11" s="92"/>
      <c r="G11" s="186"/>
    </row>
    <row r="12" spans="1:7">
      <c r="A12" s="93">
        <v>3</v>
      </c>
      <c r="B12" s="5">
        <v>8.9999999999999998E-4</v>
      </c>
      <c r="C12" s="5">
        <v>1.7000000000000001E-2</v>
      </c>
      <c r="D12" s="5">
        <v>2.5000000000000001E-2</v>
      </c>
      <c r="E12" s="1"/>
      <c r="F12" s="92"/>
      <c r="G12" s="186"/>
    </row>
    <row r="13" spans="1:7">
      <c r="A13" s="95" t="s">
        <v>6</v>
      </c>
      <c r="B13" s="6">
        <f>AVERAGE(B10:B12)</f>
        <v>1.5566666666666665E-3</v>
      </c>
      <c r="C13" s="97">
        <f>AVERAGE(C10:C12)</f>
        <v>3.4999999999999996E-2</v>
      </c>
      <c r="D13" s="21">
        <f>AVERAGE(D10:D12)</f>
        <v>2.466666666666667E-2</v>
      </c>
      <c r="E13" s="1"/>
      <c r="F13" s="92"/>
      <c r="G13" s="186"/>
    </row>
    <row r="14" spans="1:7">
      <c r="A14" s="96" t="s">
        <v>7</v>
      </c>
      <c r="B14" s="5">
        <f>STDEV(B10:B12)</f>
        <v>7.4741777697171039E-4</v>
      </c>
      <c r="C14" s="5">
        <f>STDEV(C10:C12)</f>
        <v>2.6153393661244053E-2</v>
      </c>
      <c r="D14" s="5">
        <f>STDEV(D10:D12)</f>
        <v>2.5166114784235839E-3</v>
      </c>
      <c r="E14" s="5"/>
      <c r="F14" s="94"/>
      <c r="G14" s="187"/>
    </row>
    <row r="15" spans="1:7">
      <c r="A15" s="1"/>
      <c r="B15" s="1"/>
      <c r="C15" s="1"/>
      <c r="D15" s="1"/>
      <c r="E15" s="1"/>
      <c r="F15" s="1"/>
      <c r="G15" s="1"/>
    </row>
    <row r="16" spans="1:7">
      <c r="A16" s="103" t="s">
        <v>5</v>
      </c>
      <c r="B16" s="103" t="s">
        <v>11</v>
      </c>
      <c r="C16" s="104" t="s">
        <v>12</v>
      </c>
      <c r="D16" s="104" t="s">
        <v>1</v>
      </c>
      <c r="E16" s="103" t="s">
        <v>47</v>
      </c>
      <c r="F16" s="107" t="s">
        <v>46</v>
      </c>
      <c r="G16" s="106" t="s">
        <v>48</v>
      </c>
    </row>
    <row r="17" spans="1:7">
      <c r="A17" s="88">
        <v>1</v>
      </c>
      <c r="B17" s="89">
        <v>1.4E-2</v>
      </c>
      <c r="C17" s="89">
        <v>0.23</v>
      </c>
      <c r="D17" s="89">
        <v>0.3</v>
      </c>
      <c r="E17" s="89">
        <v>0.21099999999999999</v>
      </c>
      <c r="F17" s="90">
        <v>0.27</v>
      </c>
      <c r="G17" s="185" t="s">
        <v>100</v>
      </c>
    </row>
    <row r="18" spans="1:7">
      <c r="A18" s="91">
        <v>2</v>
      </c>
      <c r="B18" s="1">
        <v>0.03</v>
      </c>
      <c r="C18" s="1">
        <v>0.08</v>
      </c>
      <c r="D18" s="1">
        <v>0.2</v>
      </c>
      <c r="E18" s="1">
        <v>0.23</v>
      </c>
      <c r="F18" s="92">
        <v>0.3</v>
      </c>
      <c r="G18" s="186"/>
    </row>
    <row r="19" spans="1:7">
      <c r="A19" s="93">
        <v>3</v>
      </c>
      <c r="B19" s="5">
        <v>0.02</v>
      </c>
      <c r="C19" s="5">
        <v>0.17</v>
      </c>
      <c r="D19" s="5">
        <v>0.21</v>
      </c>
      <c r="E19" s="5">
        <v>0.17</v>
      </c>
      <c r="F19" s="94">
        <v>0.4</v>
      </c>
      <c r="G19" s="186"/>
    </row>
    <row r="20" spans="1:7">
      <c r="A20" s="95" t="s">
        <v>6</v>
      </c>
      <c r="B20" s="6">
        <f>AVERAGE(B17:B19)</f>
        <v>2.1333333333333333E-2</v>
      </c>
      <c r="C20" s="97">
        <f>AVERAGE(C17:C19)</f>
        <v>0.16</v>
      </c>
      <c r="D20" s="21">
        <f>AVERAGE(D17:D19)</f>
        <v>0.23666666666666666</v>
      </c>
      <c r="E20" s="97">
        <f>AVERAGE(E17:E19)</f>
        <v>0.20366666666666666</v>
      </c>
      <c r="F20" s="98">
        <f>AVERAGE(F17:F19)</f>
        <v>0.32333333333333336</v>
      </c>
      <c r="G20" s="186"/>
    </row>
    <row r="21" spans="1:7">
      <c r="A21" s="96" t="s">
        <v>7</v>
      </c>
      <c r="B21" s="5">
        <f>STDEV(B17:B19)</f>
        <v>8.082903768654762E-3</v>
      </c>
      <c r="C21" s="5">
        <f>STDEV(C17:C19)</f>
        <v>7.5498344352707566E-2</v>
      </c>
      <c r="D21" s="5">
        <f>STDEV(D17:D19)</f>
        <v>5.507570547286101E-2</v>
      </c>
      <c r="E21" s="5">
        <f>STDEV(E17:E19)</f>
        <v>3.0664855018952046E-2</v>
      </c>
      <c r="F21" s="94">
        <f>STDEV(F17:F19)</f>
        <v>6.8068592855540372E-2</v>
      </c>
      <c r="G21" s="187"/>
    </row>
    <row r="23" spans="1:7">
      <c r="A23" s="103" t="s">
        <v>5</v>
      </c>
      <c r="B23" s="103" t="s">
        <v>11</v>
      </c>
      <c r="C23" s="104" t="s">
        <v>12</v>
      </c>
      <c r="D23" s="104" t="s">
        <v>1</v>
      </c>
      <c r="E23" s="108"/>
      <c r="F23" s="108"/>
      <c r="G23" s="106" t="s">
        <v>48</v>
      </c>
    </row>
    <row r="24" spans="1:7">
      <c r="A24" s="88">
        <v>1</v>
      </c>
      <c r="B24" s="99">
        <v>3.0000000000000001E-3</v>
      </c>
      <c r="C24" s="99">
        <v>0.2</v>
      </c>
      <c r="D24" s="99">
        <v>0.02</v>
      </c>
      <c r="E24" s="99"/>
      <c r="F24" s="100"/>
      <c r="G24" s="185" t="s">
        <v>101</v>
      </c>
    </row>
    <row r="25" spans="1:7">
      <c r="A25" s="91">
        <v>2</v>
      </c>
      <c r="B25">
        <v>2.4669302064117484E-3</v>
      </c>
      <c r="C25">
        <v>0.20410759005698736</v>
      </c>
      <c r="D25">
        <v>1.7378008287493751E-2</v>
      </c>
      <c r="F25" s="101"/>
      <c r="G25" s="186"/>
    </row>
    <row r="26" spans="1:7">
      <c r="A26" s="93">
        <v>3</v>
      </c>
      <c r="B26" s="8">
        <v>2.7825594022071283E-3</v>
      </c>
      <c r="C26" s="8">
        <v>0.19306977288832497</v>
      </c>
      <c r="D26" s="8">
        <v>1.4798331982375294E-2</v>
      </c>
      <c r="F26" s="101"/>
      <c r="G26" s="186"/>
    </row>
    <row r="27" spans="1:7">
      <c r="A27" s="95" t="s">
        <v>6</v>
      </c>
      <c r="B27" s="23">
        <f>AVERAGE(B24:B26)</f>
        <v>2.7498298695396253E-3</v>
      </c>
      <c r="C27" s="23">
        <f>AVERAGE(C24:C26)</f>
        <v>0.19905912098177078</v>
      </c>
      <c r="D27" s="23">
        <f>AVERAGE(D24:D26)</f>
        <v>1.7392113423289682E-2</v>
      </c>
      <c r="F27" s="101"/>
      <c r="G27" s="186"/>
    </row>
    <row r="28" spans="1:7">
      <c r="A28" s="96" t="s">
        <v>7</v>
      </c>
      <c r="B28" s="8">
        <f>STDEV(B24:B26)</f>
        <v>2.6803781065463537E-4</v>
      </c>
      <c r="C28" s="8">
        <f>STDEV(C24:C26)</f>
        <v>5.5787356952460634E-3</v>
      </c>
      <c r="D28" s="8">
        <f>STDEV(D24:D26)</f>
        <v>2.6008626948643026E-3</v>
      </c>
      <c r="E28" s="8"/>
      <c r="F28" s="102"/>
      <c r="G28" s="187"/>
    </row>
  </sheetData>
  <mergeCells count="4">
    <mergeCell ref="G2:G7"/>
    <mergeCell ref="G10:G14"/>
    <mergeCell ref="G17:G21"/>
    <mergeCell ref="G24:G28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EE470-1E6E-DE41-A211-3273D9A12CF0}">
  <dimension ref="A2:I38"/>
  <sheetViews>
    <sheetView workbookViewId="0">
      <selection activeCell="D31" sqref="D31"/>
    </sheetView>
  </sheetViews>
  <sheetFormatPr baseColWidth="10" defaultRowHeight="20"/>
  <sheetData>
    <row r="2" spans="1:9">
      <c r="A2" s="2" t="s">
        <v>49</v>
      </c>
      <c r="B2" s="2"/>
      <c r="C2" s="2"/>
      <c r="D2" s="2"/>
      <c r="F2" s="2" t="s">
        <v>107</v>
      </c>
      <c r="G2" s="2"/>
      <c r="H2" s="2"/>
      <c r="I2" s="2"/>
    </row>
    <row r="3" spans="1:9">
      <c r="A3" s="152" t="s">
        <v>195</v>
      </c>
      <c r="B3" s="3" t="s">
        <v>1</v>
      </c>
      <c r="C3" s="2"/>
      <c r="D3" s="2"/>
      <c r="F3" s="152" t="s">
        <v>195</v>
      </c>
      <c r="G3" s="3" t="s">
        <v>1</v>
      </c>
      <c r="H3" s="2"/>
      <c r="I3" s="2"/>
    </row>
    <row r="4" spans="1:9">
      <c r="A4" s="3"/>
      <c r="B4" s="3" t="s">
        <v>103</v>
      </c>
      <c r="C4" s="3" t="s">
        <v>104</v>
      </c>
      <c r="D4" s="3" t="s">
        <v>105</v>
      </c>
      <c r="F4" s="3"/>
      <c r="G4" s="3" t="s">
        <v>103</v>
      </c>
      <c r="H4" s="3" t="s">
        <v>104</v>
      </c>
      <c r="I4" s="3" t="s">
        <v>105</v>
      </c>
    </row>
    <row r="5" spans="1:9">
      <c r="A5" s="3">
        <v>1</v>
      </c>
      <c r="B5" s="3">
        <v>0</v>
      </c>
      <c r="C5" s="151">
        <v>3.4998490010303029E-2</v>
      </c>
      <c r="D5" s="3">
        <v>0.11404606039816691</v>
      </c>
      <c r="F5" s="3">
        <v>1</v>
      </c>
      <c r="G5" s="150">
        <v>0.50879197099068785</v>
      </c>
      <c r="H5" s="150">
        <v>1.5183592077371957</v>
      </c>
      <c r="I5" s="150">
        <v>3.0493889184770491</v>
      </c>
    </row>
    <row r="6" spans="1:9">
      <c r="A6" s="3">
        <v>2</v>
      </c>
      <c r="B6" s="3">
        <v>0</v>
      </c>
      <c r="C6" s="151">
        <v>4.3122831170732581E-2</v>
      </c>
      <c r="D6" s="3">
        <v>0.11571831297250823</v>
      </c>
      <c r="F6" s="3">
        <v>2</v>
      </c>
      <c r="G6" s="150">
        <v>0.50412349918158827</v>
      </c>
      <c r="H6" s="150">
        <v>2.0800726930430411</v>
      </c>
      <c r="I6" s="150">
        <v>4.5921825703341224</v>
      </c>
    </row>
    <row r="7" spans="1:9">
      <c r="A7" s="3" t="s">
        <v>106</v>
      </c>
      <c r="B7" s="3">
        <f>AVERAGE(B5:B6)</f>
        <v>0</v>
      </c>
      <c r="C7" s="3">
        <f>AVERAGE(C5:C6)</f>
        <v>3.9060660590517805E-2</v>
      </c>
      <c r="D7" s="3">
        <f>AVERAGE(D5:D6)</f>
        <v>0.11488218668533756</v>
      </c>
      <c r="F7" s="3" t="s">
        <v>106</v>
      </c>
      <c r="G7" s="150">
        <f>AVERAGE(G5:G6)</f>
        <v>0.50645773508613812</v>
      </c>
      <c r="H7" s="150">
        <f>AVERAGE(H5:H6)</f>
        <v>1.7992159503901184</v>
      </c>
      <c r="I7" s="150">
        <f>AVERAGE(I5:I6)</f>
        <v>3.8207857444055859</v>
      </c>
    </row>
    <row r="8" spans="1:9">
      <c r="A8" s="2"/>
      <c r="B8" s="2"/>
      <c r="C8" s="2"/>
      <c r="D8" s="2"/>
      <c r="F8" s="2"/>
      <c r="G8" s="147"/>
      <c r="H8" s="147"/>
      <c r="I8" s="147"/>
    </row>
    <row r="9" spans="1:9">
      <c r="A9" s="2"/>
      <c r="B9" s="2"/>
      <c r="C9" s="2"/>
      <c r="D9" s="2"/>
      <c r="F9" s="2"/>
      <c r="G9" s="2"/>
      <c r="H9" s="2"/>
      <c r="I9" s="2"/>
    </row>
    <row r="10" spans="1:9">
      <c r="A10" s="2"/>
      <c r="B10" s="2" t="s">
        <v>193</v>
      </c>
      <c r="C10" s="2"/>
      <c r="D10" s="2"/>
      <c r="F10" s="2"/>
      <c r="G10" s="2" t="s">
        <v>193</v>
      </c>
      <c r="H10" s="2"/>
      <c r="I10" s="2"/>
    </row>
    <row r="11" spans="1:9">
      <c r="A11" s="3"/>
      <c r="B11" s="3" t="s">
        <v>103</v>
      </c>
      <c r="C11" s="3" t="s">
        <v>104</v>
      </c>
      <c r="D11" s="3" t="s">
        <v>105</v>
      </c>
      <c r="F11" s="3"/>
      <c r="G11" s="3" t="s">
        <v>103</v>
      </c>
      <c r="H11" s="3" t="s">
        <v>104</v>
      </c>
      <c r="I11" s="3" t="s">
        <v>105</v>
      </c>
    </row>
    <row r="12" spans="1:9">
      <c r="A12" s="3">
        <v>1</v>
      </c>
      <c r="B12" s="3">
        <v>0.23031989712741011</v>
      </c>
      <c r="C12" s="3">
        <v>2.2852509639645371</v>
      </c>
      <c r="D12" s="3">
        <v>1.9652478231724748</v>
      </c>
      <c r="F12" s="3">
        <v>1</v>
      </c>
      <c r="G12" s="149">
        <v>0.63601470229335066</v>
      </c>
      <c r="H12" s="150">
        <v>4.5849852364565749</v>
      </c>
      <c r="I12" s="150">
        <v>8.3121775245223102</v>
      </c>
    </row>
    <row r="13" spans="1:9">
      <c r="A13" s="3">
        <v>2</v>
      </c>
      <c r="B13" s="3">
        <v>0.24361816915588416</v>
      </c>
      <c r="C13" s="3">
        <v>0.84463686455753628</v>
      </c>
      <c r="D13" s="3">
        <v>2.3302963253008233</v>
      </c>
      <c r="F13" s="3">
        <v>2</v>
      </c>
      <c r="G13" s="149">
        <v>0.57008252279556926</v>
      </c>
      <c r="H13" s="150">
        <v>3.7492526042874736</v>
      </c>
      <c r="I13" s="150">
        <v>9.3875092135850764</v>
      </c>
    </row>
    <row r="14" spans="1:9">
      <c r="A14" s="3" t="s">
        <v>106</v>
      </c>
      <c r="B14" s="3">
        <f>AVERAGE(B12:B13)</f>
        <v>0.23696903314164713</v>
      </c>
      <c r="C14" s="3">
        <f>AVERAGE(C12:C13)</f>
        <v>1.5649439142610366</v>
      </c>
      <c r="D14" s="3">
        <f>AVERAGE(D12:D13)</f>
        <v>2.1477720742366491</v>
      </c>
      <c r="F14" s="3" t="s">
        <v>106</v>
      </c>
      <c r="G14" s="150">
        <f>AVERAGE(G12:G13)</f>
        <v>0.60304861254445996</v>
      </c>
      <c r="H14" s="150">
        <f>AVERAGE(H12:H13)</f>
        <v>4.1671189203720242</v>
      </c>
      <c r="I14" s="150">
        <f>AVERAGE(I12:I13)</f>
        <v>8.8498433690536942</v>
      </c>
    </row>
    <row r="15" spans="1:9">
      <c r="A15" s="2"/>
      <c r="B15" s="2"/>
      <c r="C15" s="2"/>
      <c r="D15" s="2"/>
      <c r="F15" s="2"/>
      <c r="G15" s="147"/>
      <c r="H15" s="147"/>
      <c r="I15" s="147"/>
    </row>
    <row r="16" spans="1:9">
      <c r="A16" s="2"/>
      <c r="B16" s="2"/>
      <c r="C16" s="2"/>
      <c r="D16" s="2"/>
      <c r="F16" s="2"/>
      <c r="G16" s="2"/>
      <c r="H16" s="2"/>
      <c r="I16" s="2"/>
    </row>
    <row r="17" spans="1:9">
      <c r="A17" s="2"/>
      <c r="B17" s="2" t="s">
        <v>194</v>
      </c>
      <c r="C17" s="2"/>
      <c r="D17" s="2"/>
      <c r="F17" s="2"/>
      <c r="G17" s="2" t="s">
        <v>194</v>
      </c>
      <c r="H17" s="2"/>
      <c r="I17" s="2"/>
    </row>
    <row r="18" spans="1:9">
      <c r="A18" s="3"/>
      <c r="B18" s="3" t="s">
        <v>103</v>
      </c>
      <c r="C18" s="3" t="s">
        <v>104</v>
      </c>
      <c r="D18" s="3" t="s">
        <v>105</v>
      </c>
      <c r="F18" s="3"/>
      <c r="G18" s="3" t="s">
        <v>103</v>
      </c>
      <c r="H18" s="3" t="s">
        <v>104</v>
      </c>
      <c r="I18" s="3" t="s">
        <v>105</v>
      </c>
    </row>
    <row r="19" spans="1:9">
      <c r="A19" s="3">
        <v>1</v>
      </c>
      <c r="B19" s="3">
        <v>72.224834857436505</v>
      </c>
      <c r="C19" s="3">
        <v>175.9965770763105</v>
      </c>
      <c r="D19" s="3">
        <v>227.54207966636437</v>
      </c>
      <c r="F19" s="3">
        <v>1</v>
      </c>
      <c r="G19" s="77">
        <v>295.28342112915493</v>
      </c>
      <c r="H19" s="77">
        <v>643.80467539439496</v>
      </c>
      <c r="I19" s="77">
        <v>605.18904669930509</v>
      </c>
    </row>
    <row r="20" spans="1:9">
      <c r="A20" s="3">
        <v>2</v>
      </c>
      <c r="B20" s="3">
        <v>49.19799214631503</v>
      </c>
      <c r="C20" s="3">
        <v>200.5985435374063</v>
      </c>
      <c r="D20" s="3">
        <v>295.54923637633215</v>
      </c>
      <c r="F20" s="3">
        <v>2</v>
      </c>
      <c r="G20" s="77">
        <v>296.15112065494566</v>
      </c>
      <c r="H20" s="77">
        <v>497.63496510535498</v>
      </c>
      <c r="I20" s="77">
        <v>656.49619178633748</v>
      </c>
    </row>
    <row r="21" spans="1:9">
      <c r="A21" s="3" t="s">
        <v>106</v>
      </c>
      <c r="B21" s="3">
        <f>AVERAGE(B19:B20)</f>
        <v>60.711413501875768</v>
      </c>
      <c r="C21" s="3">
        <f>AVERAGE(C19:C20)</f>
        <v>188.2975603068584</v>
      </c>
      <c r="D21" s="3">
        <f>AVERAGE(D19:D20)</f>
        <v>261.54565802134823</v>
      </c>
      <c r="F21" s="3" t="s">
        <v>106</v>
      </c>
      <c r="G21" s="77">
        <f>AVERAGE(G19:G20)</f>
        <v>295.71727089205029</v>
      </c>
      <c r="H21" s="77">
        <f>AVERAGE(H19:H20)</f>
        <v>570.71982024987494</v>
      </c>
      <c r="I21" s="77">
        <f>AVERAGE(I19:I20)</f>
        <v>630.84261924282123</v>
      </c>
    </row>
    <row r="22" spans="1:9">
      <c r="A22" s="2"/>
      <c r="B22" s="2"/>
      <c r="C22" s="2"/>
      <c r="D22" s="2"/>
      <c r="F22" s="2"/>
      <c r="G22" s="148"/>
      <c r="H22" s="148"/>
      <c r="I22" s="148"/>
    </row>
    <row r="23" spans="1:9">
      <c r="A23" s="139"/>
      <c r="B23" s="139"/>
      <c r="C23" s="139"/>
      <c r="D23" s="139"/>
      <c r="F23" s="2"/>
      <c r="G23" s="2"/>
      <c r="H23" s="2"/>
      <c r="I23" s="2"/>
    </row>
    <row r="25" spans="1:9">
      <c r="A25" s="2"/>
      <c r="B25" s="2"/>
      <c r="C25" s="2"/>
      <c r="D25" s="2"/>
      <c r="F25" s="2"/>
      <c r="G25" s="2"/>
      <c r="H25" s="2"/>
      <c r="I25" s="2"/>
    </row>
    <row r="26" spans="1:9">
      <c r="A26" s="2"/>
      <c r="B26" s="2"/>
      <c r="C26" s="2"/>
      <c r="D26" s="2"/>
      <c r="F26" s="2"/>
      <c r="G26" s="2"/>
      <c r="H26" s="2"/>
      <c r="I26" s="2"/>
    </row>
    <row r="27" spans="1:9">
      <c r="A27" s="2"/>
      <c r="B27" s="2"/>
      <c r="C27" s="2"/>
      <c r="D27" s="2"/>
      <c r="F27" s="2"/>
      <c r="G27" s="147"/>
      <c r="H27" s="147"/>
      <c r="I27" s="147"/>
    </row>
    <row r="28" spans="1:9">
      <c r="A28" s="2"/>
      <c r="B28" s="2"/>
      <c r="C28" s="2"/>
      <c r="D28" s="2"/>
      <c r="F28" s="2"/>
      <c r="G28" s="147"/>
      <c r="H28" s="147"/>
      <c r="I28" s="147"/>
    </row>
    <row r="29" spans="1:9">
      <c r="A29" s="2"/>
      <c r="B29" s="2"/>
      <c r="C29" s="2"/>
      <c r="D29" s="2"/>
      <c r="F29" s="2"/>
      <c r="G29" s="147"/>
      <c r="H29" s="147"/>
      <c r="I29" s="147"/>
    </row>
    <row r="30" spans="1:9">
      <c r="A30" s="2"/>
      <c r="B30" s="2"/>
      <c r="C30" s="2"/>
      <c r="D30" s="2"/>
      <c r="F30" s="2"/>
      <c r="G30" s="147"/>
      <c r="H30" s="147"/>
      <c r="I30" s="147"/>
    </row>
    <row r="31" spans="1:9">
      <c r="A31" s="2"/>
      <c r="B31" s="2"/>
      <c r="C31" s="2"/>
      <c r="D31" s="2"/>
      <c r="F31" s="2"/>
      <c r="G31" s="2"/>
      <c r="H31" s="2"/>
      <c r="I31" s="2"/>
    </row>
    <row r="32" spans="1:9">
      <c r="A32" s="2"/>
      <c r="B32" s="2"/>
      <c r="C32" s="2"/>
      <c r="D32" s="2"/>
      <c r="F32" s="2"/>
      <c r="G32" s="2"/>
      <c r="H32" s="2"/>
      <c r="I32" s="2"/>
    </row>
    <row r="33" spans="1:9">
      <c r="A33" s="2"/>
      <c r="B33" s="2"/>
      <c r="C33" s="2"/>
      <c r="D33" s="2"/>
      <c r="F33" s="2"/>
      <c r="G33" s="2"/>
      <c r="H33" s="2"/>
      <c r="I33" s="2"/>
    </row>
    <row r="34" spans="1:9">
      <c r="A34" s="2"/>
      <c r="B34" s="2"/>
      <c r="C34" s="2"/>
      <c r="D34" s="2"/>
      <c r="F34" s="2"/>
      <c r="G34" s="148"/>
      <c r="H34" s="148"/>
      <c r="I34" s="148"/>
    </row>
    <row r="35" spans="1:9">
      <c r="A35" s="2"/>
      <c r="B35" s="2"/>
      <c r="C35" s="2"/>
      <c r="D35" s="2"/>
      <c r="F35" s="2"/>
      <c r="G35" s="148"/>
      <c r="H35" s="148"/>
      <c r="I35" s="148"/>
    </row>
    <row r="36" spans="1:9">
      <c r="A36" s="2"/>
      <c r="B36" s="2"/>
      <c r="C36" s="2"/>
      <c r="D36" s="2"/>
      <c r="F36" s="2"/>
      <c r="G36" s="148"/>
      <c r="H36" s="148"/>
      <c r="I36" s="148"/>
    </row>
    <row r="37" spans="1:9">
      <c r="A37" s="2"/>
      <c r="B37" s="2"/>
      <c r="C37" s="2"/>
      <c r="D37" s="2"/>
      <c r="F37" s="2"/>
      <c r="G37" s="148"/>
      <c r="H37" s="148"/>
      <c r="I37" s="148"/>
    </row>
    <row r="38" spans="1:9">
      <c r="A38" s="139"/>
      <c r="B38" s="139"/>
      <c r="C38" s="139"/>
      <c r="D38" s="139"/>
      <c r="F38" s="2"/>
      <c r="G38" s="2"/>
      <c r="H38" s="2"/>
      <c r="I38" s="2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85B97-1AEA-5A41-8C91-60311E19A340}">
  <dimension ref="A1:L87"/>
  <sheetViews>
    <sheetView topLeftCell="A75" workbookViewId="0">
      <selection activeCell="O82" sqref="O82"/>
    </sheetView>
  </sheetViews>
  <sheetFormatPr baseColWidth="10" defaultRowHeight="20"/>
  <sheetData>
    <row r="1" spans="1:12">
      <c r="A1" s="24" t="s">
        <v>4</v>
      </c>
    </row>
    <row r="2" spans="1:12">
      <c r="A2" s="25" t="s">
        <v>16</v>
      </c>
      <c r="B2" s="22"/>
      <c r="C2" s="22"/>
      <c r="D2" s="22"/>
      <c r="E2" s="22"/>
      <c r="F2" s="22"/>
      <c r="G2" s="22"/>
      <c r="H2" s="22"/>
      <c r="I2" s="22"/>
      <c r="J2" s="22"/>
    </row>
    <row r="3" spans="1:12" ht="21" thickBot="1">
      <c r="A3" s="26" t="s">
        <v>32</v>
      </c>
      <c r="B3" s="27" t="s">
        <v>33</v>
      </c>
      <c r="C3" s="28" t="s">
        <v>17</v>
      </c>
      <c r="D3" s="28" t="s">
        <v>18</v>
      </c>
      <c r="E3" s="28" t="s">
        <v>19</v>
      </c>
      <c r="F3" s="29" t="s">
        <v>20</v>
      </c>
      <c r="G3" s="29" t="s">
        <v>21</v>
      </c>
      <c r="H3" s="28" t="s">
        <v>22</v>
      </c>
      <c r="I3" s="28" t="s">
        <v>23</v>
      </c>
      <c r="J3" s="30" t="s">
        <v>24</v>
      </c>
      <c r="K3" s="26" t="s">
        <v>25</v>
      </c>
      <c r="L3" s="26" t="s">
        <v>26</v>
      </c>
    </row>
    <row r="4" spans="1:12">
      <c r="A4" s="188" t="s">
        <v>30</v>
      </c>
      <c r="B4" s="31">
        <v>1</v>
      </c>
      <c r="C4" s="212" t="s">
        <v>29</v>
      </c>
      <c r="D4" s="193" t="s">
        <v>27</v>
      </c>
      <c r="E4" s="32">
        <v>0.158</v>
      </c>
      <c r="F4" s="33">
        <v>11</v>
      </c>
      <c r="G4" s="33">
        <v>3</v>
      </c>
      <c r="H4" s="33">
        <f>10*F4*10^G4</f>
        <v>110000</v>
      </c>
      <c r="I4" s="33">
        <f>H4/E4</f>
        <v>696202.5316455696</v>
      </c>
      <c r="J4" s="34">
        <f>LOG(I4)</f>
        <v>5.8427355982038023</v>
      </c>
      <c r="K4" s="198">
        <f>AVERAGE(J4:J8)</f>
        <v>5.1719460306200515</v>
      </c>
      <c r="L4" s="198">
        <f>STDEV(J4:J8)</f>
        <v>1.0718293396224567</v>
      </c>
    </row>
    <row r="5" spans="1:12">
      <c r="A5" s="189"/>
      <c r="B5" s="35">
        <v>2</v>
      </c>
      <c r="C5" s="213"/>
      <c r="D5" s="194"/>
      <c r="E5" s="36">
        <v>0.17299999999999999</v>
      </c>
      <c r="F5" s="37">
        <v>29</v>
      </c>
      <c r="G5" s="37">
        <v>3</v>
      </c>
      <c r="H5" s="37">
        <f t="shared" ref="H5:H43" si="0">10*F5*10^G5</f>
        <v>290000</v>
      </c>
      <c r="I5" s="37">
        <f t="shared" ref="I5:I43" si="1">H5/E5</f>
        <v>1676300.5780346822</v>
      </c>
      <c r="J5" s="38">
        <f t="shared" ref="J5:J43" si="2">LOG(I5)</f>
        <v>6.2243518947701606</v>
      </c>
      <c r="K5" s="198"/>
      <c r="L5" s="198"/>
    </row>
    <row r="6" spans="1:12">
      <c r="A6" s="189"/>
      <c r="B6" s="35">
        <v>3</v>
      </c>
      <c r="C6" s="213"/>
      <c r="D6" s="194"/>
      <c r="E6" s="36">
        <v>0.223</v>
      </c>
      <c r="F6" s="37">
        <v>14</v>
      </c>
      <c r="G6" s="37">
        <v>1</v>
      </c>
      <c r="H6" s="37">
        <f t="shared" si="0"/>
        <v>1400</v>
      </c>
      <c r="I6" s="37">
        <f t="shared" si="1"/>
        <v>6278.0269058295962</v>
      </c>
      <c r="J6" s="38">
        <f t="shared" si="2"/>
        <v>3.7978231726300775</v>
      </c>
      <c r="K6" s="198"/>
      <c r="L6" s="198"/>
    </row>
    <row r="7" spans="1:12">
      <c r="A7" s="189"/>
      <c r="B7" s="35">
        <v>4</v>
      </c>
      <c r="C7" s="213"/>
      <c r="D7" s="194"/>
      <c r="E7" s="36">
        <v>0.16500000000000001</v>
      </c>
      <c r="F7" s="37">
        <v>30</v>
      </c>
      <c r="G7" s="37">
        <v>1</v>
      </c>
      <c r="H7" s="37">
        <f t="shared" si="0"/>
        <v>3000</v>
      </c>
      <c r="I7" s="37">
        <f t="shared" si="1"/>
        <v>18181.81818181818</v>
      </c>
      <c r="J7" s="38">
        <f t="shared" si="2"/>
        <v>4.2596373105057559</v>
      </c>
      <c r="K7" s="198"/>
      <c r="L7" s="198"/>
    </row>
    <row r="8" spans="1:12" ht="21" thickBot="1">
      <c r="A8" s="189"/>
      <c r="B8" s="39">
        <v>5</v>
      </c>
      <c r="C8" s="214"/>
      <c r="D8" s="194"/>
      <c r="E8" s="40">
        <v>0.184</v>
      </c>
      <c r="F8" s="41">
        <v>10</v>
      </c>
      <c r="G8" s="41">
        <v>3</v>
      </c>
      <c r="H8" s="41">
        <f t="shared" si="0"/>
        <v>100000</v>
      </c>
      <c r="I8" s="41">
        <f t="shared" si="1"/>
        <v>543478.26086956519</v>
      </c>
      <c r="J8" s="42">
        <f t="shared" si="2"/>
        <v>5.7351821769904632</v>
      </c>
      <c r="K8" s="198"/>
      <c r="L8" s="198"/>
    </row>
    <row r="9" spans="1:12">
      <c r="A9" s="189"/>
      <c r="B9" s="31">
        <v>6</v>
      </c>
      <c r="C9" s="231" t="s">
        <v>2</v>
      </c>
      <c r="D9" s="194"/>
      <c r="E9" s="32">
        <v>0.152</v>
      </c>
      <c r="F9" s="33">
        <v>23</v>
      </c>
      <c r="G9" s="33">
        <v>0</v>
      </c>
      <c r="H9" s="33">
        <f t="shared" si="0"/>
        <v>230</v>
      </c>
      <c r="I9" s="33">
        <f t="shared" si="1"/>
        <v>1513.1578947368421</v>
      </c>
      <c r="J9" s="43">
        <f t="shared" si="2"/>
        <v>3.1798842480728204</v>
      </c>
      <c r="K9" s="227">
        <f>AVERAGE(J9:J13)</f>
        <v>2.954522866148749</v>
      </c>
      <c r="L9" s="227">
        <f>STDEV(J9:J13)</f>
        <v>0.22341319275151955</v>
      </c>
    </row>
    <row r="10" spans="1:12">
      <c r="A10" s="189"/>
      <c r="B10" s="35">
        <v>7</v>
      </c>
      <c r="C10" s="231"/>
      <c r="D10" s="194"/>
      <c r="E10" s="36">
        <v>0.16</v>
      </c>
      <c r="F10" s="37">
        <v>8</v>
      </c>
      <c r="G10" s="37">
        <v>0</v>
      </c>
      <c r="H10" s="37">
        <f t="shared" si="0"/>
        <v>80</v>
      </c>
      <c r="I10" s="37">
        <f t="shared" si="1"/>
        <v>500</v>
      </c>
      <c r="J10" s="44">
        <f t="shared" si="2"/>
        <v>2.6989700043360187</v>
      </c>
      <c r="K10" s="227"/>
      <c r="L10" s="227"/>
    </row>
    <row r="11" spans="1:12">
      <c r="A11" s="189"/>
      <c r="B11" s="35">
        <v>8</v>
      </c>
      <c r="C11" s="231"/>
      <c r="D11" s="194"/>
      <c r="E11" s="36">
        <v>0.158</v>
      </c>
      <c r="F11" s="37">
        <v>10</v>
      </c>
      <c r="G11" s="37">
        <v>0</v>
      </c>
      <c r="H11" s="37">
        <f t="shared" si="0"/>
        <v>100</v>
      </c>
      <c r="I11" s="37">
        <f t="shared" si="1"/>
        <v>632.91139240506334</v>
      </c>
      <c r="J11" s="44">
        <f t="shared" si="2"/>
        <v>2.8013429130455774</v>
      </c>
      <c r="K11" s="227"/>
      <c r="L11" s="227"/>
    </row>
    <row r="12" spans="1:12">
      <c r="A12" s="189"/>
      <c r="B12" s="35">
        <v>9</v>
      </c>
      <c r="C12" s="231"/>
      <c r="D12" s="194"/>
      <c r="E12" s="36">
        <v>0.16400000000000001</v>
      </c>
      <c r="F12" s="37">
        <v>13</v>
      </c>
      <c r="G12" s="37">
        <v>0</v>
      </c>
      <c r="H12" s="37">
        <f t="shared" si="0"/>
        <v>130</v>
      </c>
      <c r="I12" s="37">
        <f t="shared" si="1"/>
        <v>792.68292682926824</v>
      </c>
      <c r="J12" s="44">
        <f t="shared" si="2"/>
        <v>2.899099504259139</v>
      </c>
      <c r="K12" s="227"/>
      <c r="L12" s="227"/>
    </row>
    <row r="13" spans="1:12" ht="21" thickBot="1">
      <c r="A13" s="189"/>
      <c r="B13" s="39">
        <v>10</v>
      </c>
      <c r="C13" s="232"/>
      <c r="D13" s="215"/>
      <c r="E13" s="45">
        <v>0.17299999999999999</v>
      </c>
      <c r="F13" s="46">
        <v>27</v>
      </c>
      <c r="G13" s="46">
        <v>0</v>
      </c>
      <c r="H13" s="46">
        <f t="shared" si="0"/>
        <v>270</v>
      </c>
      <c r="I13" s="46">
        <f t="shared" si="1"/>
        <v>1560.6936416184972</v>
      </c>
      <c r="J13" s="47">
        <f t="shared" si="2"/>
        <v>3.1933176610301919</v>
      </c>
      <c r="K13" s="227"/>
      <c r="L13" s="227"/>
    </row>
    <row r="14" spans="1:12">
      <c r="A14" s="189"/>
      <c r="B14" s="48">
        <v>21</v>
      </c>
      <c r="C14" s="212" t="s">
        <v>29</v>
      </c>
      <c r="D14" s="193" t="s">
        <v>28</v>
      </c>
      <c r="E14" s="49">
        <v>0.16200000000000001</v>
      </c>
      <c r="F14" s="33">
        <v>34</v>
      </c>
      <c r="G14" s="33">
        <v>1</v>
      </c>
      <c r="H14" s="33">
        <f t="shared" si="0"/>
        <v>3400</v>
      </c>
      <c r="I14" s="33">
        <f t="shared" si="1"/>
        <v>20987.654320987655</v>
      </c>
      <c r="J14" s="34">
        <f t="shared" si="2"/>
        <v>4.3219639024996246</v>
      </c>
      <c r="K14" s="198">
        <f>AVERAGE(J14:J18)</f>
        <v>5.161533898671447</v>
      </c>
      <c r="L14" s="198">
        <f>STDEV(J14:J18)</f>
        <v>1.1170224112521487</v>
      </c>
    </row>
    <row r="15" spans="1:12">
      <c r="A15" s="189"/>
      <c r="B15" s="35">
        <v>22</v>
      </c>
      <c r="C15" s="213"/>
      <c r="D15" s="194"/>
      <c r="E15" s="50">
        <v>0.155</v>
      </c>
      <c r="F15" s="37">
        <v>56</v>
      </c>
      <c r="G15" s="37">
        <v>1</v>
      </c>
      <c r="H15" s="37">
        <f t="shared" si="0"/>
        <v>5600</v>
      </c>
      <c r="I15" s="37">
        <f t="shared" si="1"/>
        <v>36129.032258064515</v>
      </c>
      <c r="J15" s="38">
        <f t="shared" si="2"/>
        <v>4.5578563288359089</v>
      </c>
      <c r="K15" s="198"/>
      <c r="L15" s="198"/>
    </row>
    <row r="16" spans="1:12">
      <c r="A16" s="189"/>
      <c r="B16" s="35">
        <v>23</v>
      </c>
      <c r="C16" s="213"/>
      <c r="D16" s="194"/>
      <c r="E16" s="50">
        <v>0.17399999999999999</v>
      </c>
      <c r="F16" s="37">
        <v>39</v>
      </c>
      <c r="G16" s="37">
        <v>3</v>
      </c>
      <c r="H16" s="37">
        <f t="shared" si="0"/>
        <v>390000</v>
      </c>
      <c r="I16" s="37">
        <f t="shared" si="1"/>
        <v>2241379.3103448278</v>
      </c>
      <c r="J16" s="38">
        <f t="shared" si="2"/>
        <v>6.3505153587438992</v>
      </c>
      <c r="K16" s="198"/>
      <c r="L16" s="198"/>
    </row>
    <row r="17" spans="1:12">
      <c r="A17" s="189"/>
      <c r="B17" s="35">
        <v>24</v>
      </c>
      <c r="C17" s="213"/>
      <c r="D17" s="194"/>
      <c r="E17" s="50">
        <v>0.18</v>
      </c>
      <c r="F17" s="37">
        <v>27</v>
      </c>
      <c r="G17" s="37">
        <v>1</v>
      </c>
      <c r="H17" s="37">
        <f t="shared" si="0"/>
        <v>2700</v>
      </c>
      <c r="I17" s="37">
        <f t="shared" si="1"/>
        <v>15000</v>
      </c>
      <c r="J17" s="38">
        <f t="shared" si="2"/>
        <v>4.1760912590556813</v>
      </c>
      <c r="K17" s="198"/>
      <c r="L17" s="198"/>
    </row>
    <row r="18" spans="1:12" ht="21" thickBot="1">
      <c r="A18" s="189"/>
      <c r="B18" s="39">
        <v>25</v>
      </c>
      <c r="C18" s="213"/>
      <c r="D18" s="194"/>
      <c r="E18" s="51">
        <v>0.13100000000000001</v>
      </c>
      <c r="F18" s="46">
        <v>33</v>
      </c>
      <c r="G18" s="46">
        <v>3</v>
      </c>
      <c r="H18" s="46">
        <f t="shared" si="0"/>
        <v>330000</v>
      </c>
      <c r="I18" s="46">
        <f t="shared" si="1"/>
        <v>2519083.9694656488</v>
      </c>
      <c r="J18" s="52">
        <f t="shared" si="2"/>
        <v>6.4012426442221235</v>
      </c>
      <c r="K18" s="198"/>
      <c r="L18" s="198"/>
    </row>
    <row r="19" spans="1:12">
      <c r="A19" s="189"/>
      <c r="B19" s="31">
        <v>26</v>
      </c>
      <c r="C19" s="233" t="s">
        <v>2</v>
      </c>
      <c r="D19" s="194"/>
      <c r="E19" s="53">
        <v>0.16400000000000001</v>
      </c>
      <c r="F19" s="54">
        <v>19</v>
      </c>
      <c r="G19" s="54">
        <v>1</v>
      </c>
      <c r="H19" s="54">
        <f t="shared" si="0"/>
        <v>1900</v>
      </c>
      <c r="I19" s="54">
        <f t="shared" si="1"/>
        <v>11585.365853658535</v>
      </c>
      <c r="J19" s="55">
        <f t="shared" si="2"/>
        <v>4.0639097529051309</v>
      </c>
      <c r="K19" s="227">
        <f>AVERAGE(J19:J23)</f>
        <v>3.5470769070442616</v>
      </c>
      <c r="L19" s="227">
        <f>STDEV(J19:J23)</f>
        <v>0.84113183455182527</v>
      </c>
    </row>
    <row r="20" spans="1:12">
      <c r="A20" s="189"/>
      <c r="B20" s="35">
        <v>27</v>
      </c>
      <c r="C20" s="231"/>
      <c r="D20" s="194"/>
      <c r="E20" s="50">
        <v>0.125</v>
      </c>
      <c r="F20" s="37">
        <v>4</v>
      </c>
      <c r="G20" s="37">
        <v>0</v>
      </c>
      <c r="H20" s="37">
        <f t="shared" si="0"/>
        <v>40</v>
      </c>
      <c r="I20" s="37">
        <f t="shared" si="1"/>
        <v>320</v>
      </c>
      <c r="J20" s="44">
        <f t="shared" si="2"/>
        <v>2.5051499783199058</v>
      </c>
      <c r="K20" s="227"/>
      <c r="L20" s="227"/>
    </row>
    <row r="21" spans="1:12">
      <c r="A21" s="189"/>
      <c r="B21" s="35">
        <v>28</v>
      </c>
      <c r="C21" s="231"/>
      <c r="D21" s="194"/>
      <c r="E21" s="50">
        <v>0.157</v>
      </c>
      <c r="F21" s="37">
        <v>6</v>
      </c>
      <c r="G21" s="37">
        <v>2</v>
      </c>
      <c r="H21" s="37">
        <f t="shared" si="0"/>
        <v>6000</v>
      </c>
      <c r="I21" s="37">
        <f t="shared" si="1"/>
        <v>38216.56050955414</v>
      </c>
      <c r="J21" s="44">
        <f t="shared" si="2"/>
        <v>4.5822515979744098</v>
      </c>
      <c r="K21" s="227"/>
      <c r="L21" s="227"/>
    </row>
    <row r="22" spans="1:12">
      <c r="A22" s="189"/>
      <c r="B22" s="35">
        <v>29</v>
      </c>
      <c r="C22" s="231"/>
      <c r="D22" s="194"/>
      <c r="E22" s="50">
        <v>0.12</v>
      </c>
      <c r="F22" s="37">
        <v>10</v>
      </c>
      <c r="G22" s="37">
        <v>0</v>
      </c>
      <c r="H22" s="37">
        <f t="shared" si="0"/>
        <v>100</v>
      </c>
      <c r="I22" s="37">
        <f t="shared" si="1"/>
        <v>833.33333333333337</v>
      </c>
      <c r="J22" s="44">
        <f t="shared" si="2"/>
        <v>2.9208187539523753</v>
      </c>
      <c r="K22" s="227"/>
      <c r="L22" s="227"/>
    </row>
    <row r="23" spans="1:12" ht="21" thickBot="1">
      <c r="A23" s="190"/>
      <c r="B23" s="56">
        <v>30</v>
      </c>
      <c r="C23" s="232"/>
      <c r="D23" s="215"/>
      <c r="E23" s="51">
        <v>0.152</v>
      </c>
      <c r="F23" s="46">
        <v>7</v>
      </c>
      <c r="G23" s="46">
        <v>1</v>
      </c>
      <c r="H23" s="46">
        <f t="shared" si="0"/>
        <v>700</v>
      </c>
      <c r="I23" s="46">
        <f t="shared" si="1"/>
        <v>4605.2631578947367</v>
      </c>
      <c r="J23" s="47">
        <f t="shared" si="2"/>
        <v>3.6632544520694843</v>
      </c>
      <c r="K23" s="227"/>
      <c r="L23" s="227"/>
    </row>
    <row r="24" spans="1:12">
      <c r="A24" s="188" t="s">
        <v>31</v>
      </c>
      <c r="B24" s="31">
        <v>11</v>
      </c>
      <c r="C24" s="191" t="s">
        <v>29</v>
      </c>
      <c r="D24" s="193" t="s">
        <v>27</v>
      </c>
      <c r="E24" s="53">
        <v>0.18099999999999999</v>
      </c>
      <c r="F24" s="37">
        <v>17</v>
      </c>
      <c r="G24" s="37">
        <v>5</v>
      </c>
      <c r="H24" s="37">
        <f t="shared" si="0"/>
        <v>17000000</v>
      </c>
      <c r="I24" s="37">
        <f t="shared" si="1"/>
        <v>93922651.933701664</v>
      </c>
      <c r="J24" s="57">
        <f t="shared" si="2"/>
        <v>7.9727703465090896</v>
      </c>
      <c r="K24" s="198">
        <f>AVERAGE(J24:J28)</f>
        <v>7.4556310501935785</v>
      </c>
      <c r="L24" s="198">
        <f>STDEV(J24:J28)</f>
        <v>0.60135067325747205</v>
      </c>
    </row>
    <row r="25" spans="1:12">
      <c r="A25" s="189"/>
      <c r="B25" s="35">
        <v>12</v>
      </c>
      <c r="C25" s="191"/>
      <c r="D25" s="194"/>
      <c r="E25" s="50">
        <v>0.20499999999999999</v>
      </c>
      <c r="F25" s="37">
        <v>16</v>
      </c>
      <c r="G25" s="37">
        <v>4</v>
      </c>
      <c r="H25" s="37">
        <f t="shared" si="0"/>
        <v>1600000</v>
      </c>
      <c r="I25" s="37">
        <f t="shared" si="1"/>
        <v>7804878.0487804879</v>
      </c>
      <c r="J25" s="57">
        <f t="shared" si="2"/>
        <v>6.8923661216001708</v>
      </c>
      <c r="K25" s="198"/>
      <c r="L25" s="198"/>
    </row>
    <row r="26" spans="1:12">
      <c r="A26" s="189"/>
      <c r="B26" s="48">
        <v>13</v>
      </c>
      <c r="C26" s="191"/>
      <c r="D26" s="194"/>
      <c r="E26" s="50">
        <v>0.19500000000000001</v>
      </c>
      <c r="F26" s="37">
        <v>11</v>
      </c>
      <c r="G26" s="37">
        <v>5</v>
      </c>
      <c r="H26" s="37">
        <f t="shared" si="0"/>
        <v>11000000</v>
      </c>
      <c r="I26" s="37">
        <f t="shared" si="1"/>
        <v>56410256.410256408</v>
      </c>
      <c r="J26" s="57">
        <f t="shared" si="2"/>
        <v>7.7513580737957071</v>
      </c>
      <c r="K26" s="198"/>
      <c r="L26" s="198"/>
    </row>
    <row r="27" spans="1:12">
      <c r="A27" s="189"/>
      <c r="B27" s="35">
        <v>14</v>
      </c>
      <c r="C27" s="191"/>
      <c r="D27" s="194"/>
      <c r="E27" s="50">
        <v>0.17100000000000001</v>
      </c>
      <c r="F27" s="37">
        <v>9</v>
      </c>
      <c r="G27" s="37">
        <v>4</v>
      </c>
      <c r="H27" s="37">
        <f t="shared" si="0"/>
        <v>900000</v>
      </c>
      <c r="I27" s="37">
        <f t="shared" si="1"/>
        <v>5263157.8947368413</v>
      </c>
      <c r="J27" s="57">
        <f t="shared" si="2"/>
        <v>6.7212463990471711</v>
      </c>
      <c r="K27" s="198"/>
      <c r="L27" s="198"/>
    </row>
    <row r="28" spans="1:12" ht="21" thickBot="1">
      <c r="A28" s="189"/>
      <c r="B28" s="58">
        <v>15</v>
      </c>
      <c r="C28" s="192"/>
      <c r="D28" s="194"/>
      <c r="E28" s="51">
        <v>0.19500000000000001</v>
      </c>
      <c r="F28" s="37">
        <v>17</v>
      </c>
      <c r="G28" s="37">
        <v>5</v>
      </c>
      <c r="H28" s="37">
        <f t="shared" si="0"/>
        <v>17000000</v>
      </c>
      <c r="I28" s="37">
        <f t="shared" si="1"/>
        <v>87179487.179487184</v>
      </c>
      <c r="J28" s="57">
        <f t="shared" si="2"/>
        <v>7.9404143100157558</v>
      </c>
      <c r="K28" s="198"/>
      <c r="L28" s="198"/>
    </row>
    <row r="29" spans="1:12">
      <c r="A29" s="189"/>
      <c r="B29" s="48">
        <v>16</v>
      </c>
      <c r="C29" s="224" t="s">
        <v>2</v>
      </c>
      <c r="D29" s="194"/>
      <c r="E29" s="49">
        <v>0.192</v>
      </c>
      <c r="F29" s="37">
        <v>15</v>
      </c>
      <c r="G29" s="37">
        <v>3</v>
      </c>
      <c r="H29" s="37">
        <f t="shared" si="0"/>
        <v>150000</v>
      </c>
      <c r="I29" s="37">
        <f t="shared" si="1"/>
        <v>781250</v>
      </c>
      <c r="J29" s="44">
        <f t="shared" si="2"/>
        <v>5.8927900303521312</v>
      </c>
      <c r="K29" s="227">
        <f>AVERAGE(J29:J33)</f>
        <v>6.2398822426592693</v>
      </c>
      <c r="L29" s="227">
        <f>STDEV(J29:J33)</f>
        <v>0.5079079032887065</v>
      </c>
    </row>
    <row r="30" spans="1:12">
      <c r="A30" s="189"/>
      <c r="B30" s="48">
        <v>17</v>
      </c>
      <c r="C30" s="225"/>
      <c r="D30" s="194"/>
      <c r="E30" s="50">
        <v>0.17399999999999999</v>
      </c>
      <c r="F30" s="37">
        <v>17</v>
      </c>
      <c r="G30" s="37">
        <v>3</v>
      </c>
      <c r="H30" s="37">
        <f t="shared" si="0"/>
        <v>170000</v>
      </c>
      <c r="I30" s="37">
        <f t="shared" si="1"/>
        <v>977011.49425287358</v>
      </c>
      <c r="J30" s="44">
        <f t="shared" si="2"/>
        <v>5.9898996730956746</v>
      </c>
      <c r="K30" s="227"/>
      <c r="L30" s="227"/>
    </row>
    <row r="31" spans="1:12">
      <c r="A31" s="189"/>
      <c r="B31" s="35">
        <v>18</v>
      </c>
      <c r="C31" s="225"/>
      <c r="D31" s="194"/>
      <c r="E31" s="50">
        <v>0.11899999999999999</v>
      </c>
      <c r="F31" s="37">
        <v>24</v>
      </c>
      <c r="G31" s="37">
        <v>3</v>
      </c>
      <c r="H31" s="37">
        <f t="shared" si="0"/>
        <v>240000</v>
      </c>
      <c r="I31" s="37">
        <f t="shared" si="1"/>
        <v>2016806.7226890756</v>
      </c>
      <c r="J31" s="44">
        <f t="shared" si="2"/>
        <v>6.3046642803190753</v>
      </c>
      <c r="K31" s="227"/>
      <c r="L31" s="227"/>
    </row>
    <row r="32" spans="1:12">
      <c r="A32" s="189"/>
      <c r="B32" s="48">
        <v>19</v>
      </c>
      <c r="C32" s="225"/>
      <c r="D32" s="194"/>
      <c r="E32" s="50">
        <v>0.215</v>
      </c>
      <c r="F32" s="37">
        <v>27</v>
      </c>
      <c r="G32" s="37">
        <v>4</v>
      </c>
      <c r="H32" s="37">
        <f t="shared" si="0"/>
        <v>2700000</v>
      </c>
      <c r="I32" s="37">
        <f t="shared" si="1"/>
        <v>12558139.534883721</v>
      </c>
      <c r="J32" s="44">
        <f t="shared" si="2"/>
        <v>7.098925304243382</v>
      </c>
      <c r="K32" s="227"/>
      <c r="L32" s="227"/>
    </row>
    <row r="33" spans="1:12" ht="21" thickBot="1">
      <c r="A33" s="189"/>
      <c r="B33" s="35">
        <v>20</v>
      </c>
      <c r="C33" s="226"/>
      <c r="D33" s="215"/>
      <c r="E33" s="59">
        <v>0.17100000000000001</v>
      </c>
      <c r="F33" s="37">
        <v>14</v>
      </c>
      <c r="G33" s="37">
        <v>3</v>
      </c>
      <c r="H33" s="37">
        <f t="shared" si="0"/>
        <v>140000</v>
      </c>
      <c r="I33" s="37">
        <f t="shared" si="1"/>
        <v>818713.45029239764</v>
      </c>
      <c r="J33" s="44">
        <f t="shared" si="2"/>
        <v>5.9131319252860841</v>
      </c>
      <c r="K33" s="227"/>
      <c r="L33" s="227"/>
    </row>
    <row r="34" spans="1:12">
      <c r="A34" s="189"/>
      <c r="B34" s="31">
        <v>31</v>
      </c>
      <c r="C34" s="228" t="s">
        <v>29</v>
      </c>
      <c r="D34" s="229" t="s">
        <v>28</v>
      </c>
      <c r="E34" s="49">
        <v>0.16</v>
      </c>
      <c r="F34" s="33">
        <v>15</v>
      </c>
      <c r="G34" s="33">
        <v>4</v>
      </c>
      <c r="H34" s="33">
        <f t="shared" si="0"/>
        <v>1500000</v>
      </c>
      <c r="I34" s="33">
        <f t="shared" si="1"/>
        <v>9375000</v>
      </c>
      <c r="J34" s="60">
        <f t="shared" si="2"/>
        <v>6.9719712763997563</v>
      </c>
      <c r="K34" s="198">
        <f>AVERAGE(J34:J38)</f>
        <v>7.183147272740416</v>
      </c>
      <c r="L34" s="198">
        <f>STDEV(J34:J38)</f>
        <v>0.21652422702902371</v>
      </c>
    </row>
    <row r="35" spans="1:12">
      <c r="A35" s="189"/>
      <c r="B35" s="35">
        <v>32</v>
      </c>
      <c r="C35" s="191"/>
      <c r="D35" s="230"/>
      <c r="E35" s="50">
        <v>0.17</v>
      </c>
      <c r="F35" s="37">
        <v>45</v>
      </c>
      <c r="G35" s="37">
        <v>4</v>
      </c>
      <c r="H35" s="37">
        <f t="shared" si="0"/>
        <v>4500000</v>
      </c>
      <c r="I35" s="37">
        <f t="shared" si="1"/>
        <v>26470588.235294115</v>
      </c>
      <c r="J35" s="57">
        <f t="shared" si="2"/>
        <v>7.4227635923970698</v>
      </c>
      <c r="K35" s="198"/>
      <c r="L35" s="198"/>
    </row>
    <row r="36" spans="1:12">
      <c r="A36" s="189"/>
      <c r="B36" s="35">
        <v>33</v>
      </c>
      <c r="C36" s="191"/>
      <c r="D36" s="230"/>
      <c r="E36" s="50">
        <v>0.152</v>
      </c>
      <c r="F36" s="37">
        <v>22</v>
      </c>
      <c r="G36" s="37">
        <v>4</v>
      </c>
      <c r="H36" s="37">
        <f t="shared" si="0"/>
        <v>2200000</v>
      </c>
      <c r="I36" s="37">
        <f t="shared" si="1"/>
        <v>14473684.210526315</v>
      </c>
      <c r="J36" s="57">
        <f t="shared" si="2"/>
        <v>7.160579092877434</v>
      </c>
      <c r="K36" s="198"/>
      <c r="L36" s="198"/>
    </row>
    <row r="37" spans="1:12">
      <c r="A37" s="189"/>
      <c r="B37" s="35">
        <v>34</v>
      </c>
      <c r="C37" s="191"/>
      <c r="D37" s="230"/>
      <c r="E37" s="50">
        <v>0.13800000000000001</v>
      </c>
      <c r="F37" s="37">
        <v>13</v>
      </c>
      <c r="G37" s="37">
        <v>4</v>
      </c>
      <c r="H37" s="37">
        <f t="shared" si="0"/>
        <v>1300000</v>
      </c>
      <c r="I37" s="37">
        <f t="shared" si="1"/>
        <v>9420289.8550724629</v>
      </c>
      <c r="J37" s="57">
        <f t="shared" si="2"/>
        <v>6.9740642659056</v>
      </c>
      <c r="K37" s="198"/>
      <c r="L37" s="198"/>
    </row>
    <row r="38" spans="1:12" ht="21" thickBot="1">
      <c r="A38" s="189"/>
      <c r="B38" s="39">
        <v>35</v>
      </c>
      <c r="C38" s="192"/>
      <c r="D38" s="230"/>
      <c r="E38" s="59">
        <v>0.152</v>
      </c>
      <c r="F38" s="41">
        <v>37</v>
      </c>
      <c r="G38" s="41">
        <v>4</v>
      </c>
      <c r="H38" s="41">
        <f t="shared" si="0"/>
        <v>3700000</v>
      </c>
      <c r="I38" s="41">
        <f t="shared" si="1"/>
        <v>24342105.263157897</v>
      </c>
      <c r="J38" s="61">
        <f t="shared" si="2"/>
        <v>7.3863581361222224</v>
      </c>
      <c r="K38" s="198"/>
      <c r="L38" s="198"/>
    </row>
    <row r="39" spans="1:12">
      <c r="A39" s="189"/>
      <c r="B39" s="48">
        <v>36</v>
      </c>
      <c r="C39" s="224" t="s">
        <v>2</v>
      </c>
      <c r="D39" s="230"/>
      <c r="E39" s="49">
        <v>0.14199999999999999</v>
      </c>
      <c r="F39" s="33">
        <v>6</v>
      </c>
      <c r="G39" s="33">
        <v>4</v>
      </c>
      <c r="H39" s="33">
        <f t="shared" si="0"/>
        <v>600000</v>
      </c>
      <c r="I39" s="33">
        <f t="shared" si="1"/>
        <v>4225352.112676057</v>
      </c>
      <c r="J39" s="43">
        <f t="shared" si="2"/>
        <v>6.6258629060005871</v>
      </c>
      <c r="K39" s="227">
        <f>AVERAGE(J39:J43)</f>
        <v>6.8877922888283134</v>
      </c>
      <c r="L39" s="227">
        <f>STDEV(J39:J43)</f>
        <v>0.48000306302400492</v>
      </c>
    </row>
    <row r="40" spans="1:12">
      <c r="A40" s="189"/>
      <c r="B40" s="35">
        <v>37</v>
      </c>
      <c r="C40" s="225"/>
      <c r="D40" s="230"/>
      <c r="E40" s="50">
        <v>0.13600000000000001</v>
      </c>
      <c r="F40" s="37">
        <v>19</v>
      </c>
      <c r="G40" s="37">
        <v>4</v>
      </c>
      <c r="H40" s="37">
        <f t="shared" si="0"/>
        <v>1900000</v>
      </c>
      <c r="I40" s="37">
        <f t="shared" si="1"/>
        <v>13970588.235294117</v>
      </c>
      <c r="J40" s="44">
        <f t="shared" si="2"/>
        <v>7.145214692582611</v>
      </c>
      <c r="K40" s="227"/>
      <c r="L40" s="227"/>
    </row>
    <row r="41" spans="1:12">
      <c r="A41" s="189"/>
      <c r="B41" s="35">
        <v>38</v>
      </c>
      <c r="C41" s="225"/>
      <c r="D41" s="230"/>
      <c r="E41" s="50">
        <v>0.158</v>
      </c>
      <c r="F41" s="37">
        <v>30</v>
      </c>
      <c r="G41" s="37">
        <v>3</v>
      </c>
      <c r="H41" s="37">
        <f t="shared" si="0"/>
        <v>300000</v>
      </c>
      <c r="I41" s="37">
        <f t="shared" si="1"/>
        <v>1898734.1772151899</v>
      </c>
      <c r="J41" s="44">
        <f t="shared" si="2"/>
        <v>6.2784641677652395</v>
      </c>
      <c r="K41" s="227"/>
      <c r="L41" s="227"/>
    </row>
    <row r="42" spans="1:12">
      <c r="A42" s="189"/>
      <c r="B42" s="35">
        <v>39</v>
      </c>
      <c r="C42" s="225"/>
      <c r="D42" s="230"/>
      <c r="E42" s="50">
        <v>0.111</v>
      </c>
      <c r="F42" s="37">
        <v>8</v>
      </c>
      <c r="G42" s="37">
        <v>4</v>
      </c>
      <c r="H42" s="37">
        <f t="shared" si="0"/>
        <v>800000</v>
      </c>
      <c r="I42" s="37">
        <f t="shared" si="1"/>
        <v>7207207.2072072076</v>
      </c>
      <c r="J42" s="44">
        <f t="shared" si="2"/>
        <v>6.8577670082052862</v>
      </c>
      <c r="K42" s="227"/>
      <c r="L42" s="227"/>
    </row>
    <row r="43" spans="1:12" ht="21" thickBot="1">
      <c r="A43" s="190"/>
      <c r="B43" s="39">
        <v>40</v>
      </c>
      <c r="C43" s="226"/>
      <c r="D43" s="230"/>
      <c r="E43" s="51">
        <v>0.14699999999999999</v>
      </c>
      <c r="F43" s="46">
        <v>5</v>
      </c>
      <c r="G43" s="46">
        <v>5</v>
      </c>
      <c r="H43" s="46">
        <f t="shared" si="0"/>
        <v>5000000</v>
      </c>
      <c r="I43" s="46">
        <f t="shared" si="1"/>
        <v>34013605.442176871</v>
      </c>
      <c r="J43" s="47">
        <f t="shared" si="2"/>
        <v>7.5316526695878423</v>
      </c>
      <c r="K43" s="227"/>
      <c r="L43" s="227"/>
    </row>
    <row r="45" spans="1:12">
      <c r="A45" s="24" t="s">
        <v>34</v>
      </c>
    </row>
    <row r="46" spans="1:12">
      <c r="A46" s="1" t="s">
        <v>16</v>
      </c>
    </row>
    <row r="47" spans="1:12" ht="21" thickBot="1">
      <c r="A47" s="62" t="s">
        <v>32</v>
      </c>
      <c r="B47" s="63" t="s">
        <v>33</v>
      </c>
      <c r="C47" s="64" t="s">
        <v>17</v>
      </c>
      <c r="D47" s="64" t="s">
        <v>18</v>
      </c>
      <c r="E47" s="64" t="s">
        <v>19</v>
      </c>
      <c r="F47" s="65" t="s">
        <v>20</v>
      </c>
      <c r="G47" s="65" t="s">
        <v>21</v>
      </c>
      <c r="H47" s="64" t="s">
        <v>22</v>
      </c>
      <c r="I47" s="64" t="s">
        <v>23</v>
      </c>
      <c r="J47" s="66" t="s">
        <v>24</v>
      </c>
      <c r="K47" s="64" t="s">
        <v>25</v>
      </c>
      <c r="L47" s="64" t="s">
        <v>26</v>
      </c>
    </row>
    <row r="48" spans="1:12">
      <c r="A48" s="188" t="s">
        <v>30</v>
      </c>
      <c r="B48" s="31">
        <v>1</v>
      </c>
      <c r="C48" s="212" t="s">
        <v>29</v>
      </c>
      <c r="D48" s="193" t="s">
        <v>27</v>
      </c>
      <c r="E48" s="49">
        <v>0.191</v>
      </c>
      <c r="F48" s="67">
        <v>12</v>
      </c>
      <c r="G48" s="67">
        <v>3</v>
      </c>
      <c r="H48" s="67">
        <f>10*F48*10^G48</f>
        <v>120000</v>
      </c>
      <c r="I48" s="67">
        <f>H48/E48</f>
        <v>628272.25130890054</v>
      </c>
      <c r="J48" s="67">
        <f>LOG(I48)</f>
        <v>5.798147878799897</v>
      </c>
      <c r="K48" s="197">
        <f>AVERAGE(J48:J52)</f>
        <v>5.7142614962856149</v>
      </c>
      <c r="L48" s="200">
        <f>STDEV(J48:J52)</f>
        <v>0.36085379981172733</v>
      </c>
    </row>
    <row r="49" spans="1:12">
      <c r="A49" s="189"/>
      <c r="B49" s="35">
        <v>2</v>
      </c>
      <c r="C49" s="213"/>
      <c r="D49" s="194"/>
      <c r="E49" s="50">
        <v>0.19800000000000001</v>
      </c>
      <c r="F49" s="68">
        <v>14</v>
      </c>
      <c r="G49" s="68">
        <v>3</v>
      </c>
      <c r="H49" s="68">
        <f t="shared" ref="H49:H87" si="3">10*F49*10^G49</f>
        <v>140000</v>
      </c>
      <c r="I49" s="68">
        <f t="shared" ref="I49:I87" si="4">H49/E49</f>
        <v>707070.70707070699</v>
      </c>
      <c r="J49" s="68">
        <f t="shared" ref="J49:J87" si="5">LOG(I49)</f>
        <v>5.8494628454167072</v>
      </c>
      <c r="K49" s="198"/>
      <c r="L49" s="201"/>
    </row>
    <row r="50" spans="1:12">
      <c r="A50" s="189"/>
      <c r="B50" s="35">
        <v>3</v>
      </c>
      <c r="C50" s="213"/>
      <c r="D50" s="194"/>
      <c r="E50" s="50">
        <v>0.19</v>
      </c>
      <c r="F50" s="68">
        <v>20</v>
      </c>
      <c r="G50" s="68">
        <v>3</v>
      </c>
      <c r="H50" s="68">
        <f t="shared" si="3"/>
        <v>200000</v>
      </c>
      <c r="I50" s="68">
        <f t="shared" si="4"/>
        <v>1052631.5789473683</v>
      </c>
      <c r="J50" s="68">
        <f t="shared" si="5"/>
        <v>6.0222763947111524</v>
      </c>
      <c r="K50" s="198"/>
      <c r="L50" s="201"/>
    </row>
    <row r="51" spans="1:12">
      <c r="A51" s="189"/>
      <c r="B51" s="35">
        <v>4</v>
      </c>
      <c r="C51" s="213"/>
      <c r="D51" s="194"/>
      <c r="E51" s="50">
        <v>0.154</v>
      </c>
      <c r="F51" s="68">
        <v>10</v>
      </c>
      <c r="G51" s="68">
        <v>3</v>
      </c>
      <c r="H51" s="68">
        <f t="shared" si="3"/>
        <v>100000</v>
      </c>
      <c r="I51" s="68">
        <f t="shared" si="4"/>
        <v>649350.64935064933</v>
      </c>
      <c r="J51" s="68">
        <f t="shared" si="5"/>
        <v>5.8124792791635373</v>
      </c>
      <c r="K51" s="198"/>
      <c r="L51" s="201"/>
    </row>
    <row r="52" spans="1:12" ht="21" thickBot="1">
      <c r="A52" s="189"/>
      <c r="B52" s="39">
        <v>5</v>
      </c>
      <c r="C52" s="214"/>
      <c r="D52" s="194"/>
      <c r="E52" s="51">
        <v>0.22</v>
      </c>
      <c r="F52" s="69">
        <v>27</v>
      </c>
      <c r="G52" s="69">
        <v>2</v>
      </c>
      <c r="H52" s="69">
        <f t="shared" si="3"/>
        <v>27000</v>
      </c>
      <c r="I52" s="69">
        <f t="shared" si="4"/>
        <v>122727.27272727272</v>
      </c>
      <c r="J52" s="69">
        <f t="shared" si="5"/>
        <v>5.0889410833367812</v>
      </c>
      <c r="K52" s="217"/>
      <c r="L52" s="219"/>
    </row>
    <row r="53" spans="1:12">
      <c r="A53" s="189"/>
      <c r="B53" s="31">
        <v>6</v>
      </c>
      <c r="C53" s="203" t="s">
        <v>3</v>
      </c>
      <c r="D53" s="194"/>
      <c r="E53" s="49">
        <v>0.186</v>
      </c>
      <c r="F53" s="67">
        <v>10</v>
      </c>
      <c r="G53" s="67">
        <v>2</v>
      </c>
      <c r="H53" s="67">
        <f t="shared" si="3"/>
        <v>10000</v>
      </c>
      <c r="I53" s="67">
        <f t="shared" si="4"/>
        <v>53763.440860215051</v>
      </c>
      <c r="J53" s="72">
        <f t="shared" si="5"/>
        <v>4.7304870557820839</v>
      </c>
      <c r="K53" s="206">
        <f>AVERAGE(J53:J57)</f>
        <v>4.6021636661799574</v>
      </c>
      <c r="L53" s="209">
        <f>STDEV(J53:J57)</f>
        <v>0.5163810146832698</v>
      </c>
    </row>
    <row r="54" spans="1:12">
      <c r="A54" s="189"/>
      <c r="B54" s="35">
        <v>7</v>
      </c>
      <c r="C54" s="204"/>
      <c r="D54" s="194"/>
      <c r="E54" s="50">
        <v>0.159</v>
      </c>
      <c r="F54" s="68">
        <v>18</v>
      </c>
      <c r="G54" s="68">
        <v>2</v>
      </c>
      <c r="H54" s="68">
        <f t="shared" si="3"/>
        <v>18000</v>
      </c>
      <c r="I54" s="68">
        <f t="shared" si="4"/>
        <v>113207.54716981133</v>
      </c>
      <c r="J54" s="73">
        <f t="shared" si="5"/>
        <v>5.0538753807828547</v>
      </c>
      <c r="K54" s="207"/>
      <c r="L54" s="210"/>
    </row>
    <row r="55" spans="1:12">
      <c r="A55" s="189"/>
      <c r="B55" s="35">
        <v>8</v>
      </c>
      <c r="C55" s="204"/>
      <c r="D55" s="194"/>
      <c r="E55" s="50">
        <v>0.19500000000000001</v>
      </c>
      <c r="F55" s="68">
        <v>25</v>
      </c>
      <c r="G55" s="68">
        <v>2</v>
      </c>
      <c r="H55" s="68">
        <f t="shared" si="3"/>
        <v>25000</v>
      </c>
      <c r="I55" s="68">
        <f t="shared" si="4"/>
        <v>128205.1282051282</v>
      </c>
      <c r="J55" s="73">
        <f t="shared" si="5"/>
        <v>5.1079053973095192</v>
      </c>
      <c r="K55" s="207"/>
      <c r="L55" s="210"/>
    </row>
    <row r="56" spans="1:12">
      <c r="A56" s="189"/>
      <c r="B56" s="35">
        <v>9</v>
      </c>
      <c r="C56" s="204"/>
      <c r="D56" s="194"/>
      <c r="E56" s="50">
        <v>0.183</v>
      </c>
      <c r="F56" s="68">
        <v>20</v>
      </c>
      <c r="G56" s="68">
        <v>1</v>
      </c>
      <c r="H56" s="68">
        <f t="shared" si="3"/>
        <v>2000</v>
      </c>
      <c r="I56" s="68">
        <f t="shared" si="4"/>
        <v>10928.961748633879</v>
      </c>
      <c r="J56" s="73">
        <f t="shared" si="5"/>
        <v>4.0385789059335515</v>
      </c>
      <c r="K56" s="207"/>
      <c r="L56" s="210"/>
    </row>
    <row r="57" spans="1:12" ht="21" thickBot="1">
      <c r="A57" s="189"/>
      <c r="B57" s="39">
        <v>10</v>
      </c>
      <c r="C57" s="205"/>
      <c r="D57" s="215"/>
      <c r="E57" s="59">
        <v>0.183</v>
      </c>
      <c r="F57" s="70">
        <v>22</v>
      </c>
      <c r="G57" s="70">
        <v>1</v>
      </c>
      <c r="H57" s="70">
        <f t="shared" si="3"/>
        <v>2200</v>
      </c>
      <c r="I57" s="70">
        <f t="shared" si="4"/>
        <v>12021.857923497268</v>
      </c>
      <c r="J57" s="74">
        <f t="shared" si="5"/>
        <v>4.0799715910917769</v>
      </c>
      <c r="K57" s="220"/>
      <c r="L57" s="221"/>
    </row>
    <row r="58" spans="1:12">
      <c r="A58" s="189"/>
      <c r="B58" s="48">
        <v>21</v>
      </c>
      <c r="C58" s="212" t="s">
        <v>29</v>
      </c>
      <c r="D58" s="193" t="s">
        <v>28</v>
      </c>
      <c r="E58" s="49">
        <v>0.24299999999999999</v>
      </c>
      <c r="F58" s="67">
        <v>25</v>
      </c>
      <c r="G58" s="67">
        <v>3</v>
      </c>
      <c r="H58" s="67">
        <f t="shared" si="3"/>
        <v>250000</v>
      </c>
      <c r="I58" s="67">
        <f t="shared" si="4"/>
        <v>1028806.5843621399</v>
      </c>
      <c r="J58" s="67">
        <f t="shared" si="5"/>
        <v>6.0123337350737254</v>
      </c>
      <c r="K58" s="197">
        <f>AVERAGE(J58:J62)</f>
        <v>6.1300415106188497</v>
      </c>
      <c r="L58" s="200">
        <f>STDEV(J58:J62)</f>
        <v>0.48090210655847559</v>
      </c>
    </row>
    <row r="59" spans="1:12">
      <c r="A59" s="189"/>
      <c r="B59" s="35">
        <v>22</v>
      </c>
      <c r="C59" s="213"/>
      <c r="D59" s="194"/>
      <c r="E59" s="50">
        <v>0.111</v>
      </c>
      <c r="F59" s="68">
        <v>33</v>
      </c>
      <c r="G59" s="68">
        <v>3</v>
      </c>
      <c r="H59" s="68">
        <f t="shared" si="3"/>
        <v>330000</v>
      </c>
      <c r="I59" s="68">
        <f t="shared" si="4"/>
        <v>2972972.9729729728</v>
      </c>
      <c r="J59" s="68">
        <f t="shared" si="5"/>
        <v>6.4731909610912304</v>
      </c>
      <c r="K59" s="198"/>
      <c r="L59" s="201"/>
    </row>
    <row r="60" spans="1:12">
      <c r="A60" s="189"/>
      <c r="B60" s="35">
        <v>23</v>
      </c>
      <c r="C60" s="213"/>
      <c r="D60" s="194"/>
      <c r="E60" s="50">
        <v>0.13300000000000001</v>
      </c>
      <c r="F60" s="68">
        <v>42</v>
      </c>
      <c r="G60" s="68">
        <v>3</v>
      </c>
      <c r="H60" s="68">
        <f t="shared" si="3"/>
        <v>420000</v>
      </c>
      <c r="I60" s="68">
        <f t="shared" si="4"/>
        <v>3157894.7368421052</v>
      </c>
      <c r="J60" s="68">
        <f t="shared" si="5"/>
        <v>6.499397649430815</v>
      </c>
      <c r="K60" s="198"/>
      <c r="L60" s="201"/>
    </row>
    <row r="61" spans="1:12">
      <c r="A61" s="189"/>
      <c r="B61" s="35">
        <v>24</v>
      </c>
      <c r="C61" s="213"/>
      <c r="D61" s="194"/>
      <c r="E61" s="50">
        <v>0.157</v>
      </c>
      <c r="F61" s="68">
        <v>33</v>
      </c>
      <c r="G61" s="68">
        <v>3</v>
      </c>
      <c r="H61" s="68">
        <f t="shared" si="3"/>
        <v>330000</v>
      </c>
      <c r="I61" s="68">
        <f t="shared" si="4"/>
        <v>2101910.8280254775</v>
      </c>
      <c r="J61" s="68">
        <f t="shared" si="5"/>
        <v>6.3226142874686539</v>
      </c>
      <c r="K61" s="198"/>
      <c r="L61" s="201"/>
    </row>
    <row r="62" spans="1:12" ht="21" thickBot="1">
      <c r="A62" s="189"/>
      <c r="B62" s="39">
        <v>25</v>
      </c>
      <c r="C62" s="213"/>
      <c r="D62" s="194"/>
      <c r="E62" s="51">
        <v>0.159</v>
      </c>
      <c r="F62" s="69">
        <v>35</v>
      </c>
      <c r="G62" s="69">
        <v>2</v>
      </c>
      <c r="H62" s="69">
        <f t="shared" si="3"/>
        <v>35000</v>
      </c>
      <c r="I62" s="69">
        <f t="shared" si="4"/>
        <v>220125.78616352202</v>
      </c>
      <c r="J62" s="69">
        <f t="shared" si="5"/>
        <v>5.3426709200298239</v>
      </c>
      <c r="K62" s="217"/>
      <c r="L62" s="219"/>
    </row>
    <row r="63" spans="1:12">
      <c r="A63" s="189"/>
      <c r="B63" s="31">
        <v>26</v>
      </c>
      <c r="C63" s="203" t="s">
        <v>3</v>
      </c>
      <c r="D63" s="194"/>
      <c r="E63" s="53">
        <v>0.16800000000000001</v>
      </c>
      <c r="F63" s="71">
        <v>40</v>
      </c>
      <c r="G63" s="71">
        <v>2</v>
      </c>
      <c r="H63" s="71">
        <f t="shared" si="3"/>
        <v>40000</v>
      </c>
      <c r="I63" s="71">
        <f t="shared" si="4"/>
        <v>238095.23809523808</v>
      </c>
      <c r="J63" s="75">
        <f t="shared" si="5"/>
        <v>5.3767507096020992</v>
      </c>
      <c r="K63" s="222">
        <f>AVERAGE(J63:J67)</f>
        <v>4.836060061460719</v>
      </c>
      <c r="L63" s="223">
        <f>STDEV(J63:J67)</f>
        <v>0.49571460959236691</v>
      </c>
    </row>
    <row r="64" spans="1:12">
      <c r="A64" s="189"/>
      <c r="B64" s="35">
        <v>27</v>
      </c>
      <c r="C64" s="204"/>
      <c r="D64" s="194"/>
      <c r="E64" s="50">
        <v>0.157</v>
      </c>
      <c r="F64" s="68">
        <v>19</v>
      </c>
      <c r="G64" s="68">
        <v>2</v>
      </c>
      <c r="H64" s="68">
        <f t="shared" si="3"/>
        <v>19000</v>
      </c>
      <c r="I64" s="68">
        <f t="shared" si="4"/>
        <v>121019.10828025478</v>
      </c>
      <c r="J64" s="73">
        <f t="shared" si="5"/>
        <v>5.0828539485435948</v>
      </c>
      <c r="K64" s="207"/>
      <c r="L64" s="210"/>
    </row>
    <row r="65" spans="1:12">
      <c r="A65" s="189"/>
      <c r="B65" s="35">
        <v>28</v>
      </c>
      <c r="C65" s="204"/>
      <c r="D65" s="194"/>
      <c r="E65" s="50">
        <v>0.18099999999999999</v>
      </c>
      <c r="F65" s="68">
        <v>13</v>
      </c>
      <c r="G65" s="68">
        <v>2</v>
      </c>
      <c r="H65" s="68">
        <f t="shared" si="3"/>
        <v>13000</v>
      </c>
      <c r="I65" s="68">
        <f t="shared" si="4"/>
        <v>71823.204419889502</v>
      </c>
      <c r="J65" s="73">
        <f t="shared" si="5"/>
        <v>4.8562647774376524</v>
      </c>
      <c r="K65" s="207"/>
      <c r="L65" s="210"/>
    </row>
    <row r="66" spans="1:12">
      <c r="A66" s="189"/>
      <c r="B66" s="35">
        <v>29</v>
      </c>
      <c r="C66" s="204"/>
      <c r="D66" s="194"/>
      <c r="E66" s="50">
        <v>0.18099999999999999</v>
      </c>
      <c r="F66" s="68">
        <v>12</v>
      </c>
      <c r="G66" s="68">
        <v>2</v>
      </c>
      <c r="H66" s="68">
        <f t="shared" si="3"/>
        <v>12000</v>
      </c>
      <c r="I66" s="68">
        <f t="shared" si="4"/>
        <v>66298.342541436461</v>
      </c>
      <c r="J66" s="73">
        <f t="shared" si="5"/>
        <v>4.8215026711784406</v>
      </c>
      <c r="K66" s="207"/>
      <c r="L66" s="210"/>
    </row>
    <row r="67" spans="1:12" ht="21" thickBot="1">
      <c r="A67" s="190"/>
      <c r="B67" s="56">
        <v>30</v>
      </c>
      <c r="C67" s="205"/>
      <c r="D67" s="215"/>
      <c r="E67" s="51">
        <v>0.154</v>
      </c>
      <c r="F67" s="69">
        <v>17</v>
      </c>
      <c r="G67" s="69">
        <v>1</v>
      </c>
      <c r="H67" s="69">
        <f t="shared" si="3"/>
        <v>1700</v>
      </c>
      <c r="I67" s="69">
        <f t="shared" si="4"/>
        <v>11038.961038961039</v>
      </c>
      <c r="J67" s="76">
        <f t="shared" si="5"/>
        <v>4.0429282005418106</v>
      </c>
      <c r="K67" s="208"/>
      <c r="L67" s="211"/>
    </row>
    <row r="68" spans="1:12">
      <c r="A68" s="188" t="s">
        <v>35</v>
      </c>
      <c r="B68" s="31">
        <v>11</v>
      </c>
      <c r="C68" s="191" t="s">
        <v>29</v>
      </c>
      <c r="D68" s="193" t="s">
        <v>27</v>
      </c>
      <c r="E68" s="49">
        <v>0.14099999999999999</v>
      </c>
      <c r="F68" s="67">
        <v>27</v>
      </c>
      <c r="G68" s="67">
        <v>2</v>
      </c>
      <c r="H68" s="67">
        <f t="shared" si="3"/>
        <v>27000</v>
      </c>
      <c r="I68" s="67">
        <f t="shared" si="4"/>
        <v>191489.36170212767</v>
      </c>
      <c r="J68" s="67">
        <f t="shared" si="5"/>
        <v>5.2821446515036072</v>
      </c>
      <c r="K68" s="197">
        <f>AVERAGE(J68:J72)</f>
        <v>6.0557468009427824</v>
      </c>
      <c r="L68" s="200">
        <f>STDEV(J68:J72)</f>
        <v>0.5750363204361435</v>
      </c>
    </row>
    <row r="69" spans="1:12">
      <c r="A69" s="189"/>
      <c r="B69" s="35">
        <v>12</v>
      </c>
      <c r="C69" s="191"/>
      <c r="D69" s="194"/>
      <c r="E69" s="50">
        <v>0.17699999999999999</v>
      </c>
      <c r="F69" s="68">
        <v>11</v>
      </c>
      <c r="G69" s="68">
        <v>4</v>
      </c>
      <c r="H69" s="68">
        <f t="shared" si="3"/>
        <v>1100000</v>
      </c>
      <c r="I69" s="68">
        <f t="shared" si="4"/>
        <v>6214689.2655367237</v>
      </c>
      <c r="J69" s="68">
        <f t="shared" si="5"/>
        <v>6.7934194187964181</v>
      </c>
      <c r="K69" s="198"/>
      <c r="L69" s="201"/>
    </row>
    <row r="70" spans="1:12">
      <c r="A70" s="189"/>
      <c r="B70" s="48">
        <v>13</v>
      </c>
      <c r="C70" s="191"/>
      <c r="D70" s="194"/>
      <c r="E70" s="50">
        <v>0.14399999999999999</v>
      </c>
      <c r="F70" s="68">
        <v>37</v>
      </c>
      <c r="G70" s="68">
        <v>3</v>
      </c>
      <c r="H70" s="68">
        <f t="shared" si="3"/>
        <v>370000</v>
      </c>
      <c r="I70" s="68">
        <f t="shared" si="4"/>
        <v>2569444.4444444445</v>
      </c>
      <c r="J70" s="68">
        <f t="shared" si="5"/>
        <v>6.4098392319717457</v>
      </c>
      <c r="K70" s="198"/>
      <c r="L70" s="201"/>
    </row>
    <row r="71" spans="1:12">
      <c r="A71" s="189"/>
      <c r="B71" s="35">
        <v>14</v>
      </c>
      <c r="C71" s="191"/>
      <c r="D71" s="194"/>
      <c r="E71" s="50">
        <v>0.19700000000000001</v>
      </c>
      <c r="F71" s="68">
        <v>14</v>
      </c>
      <c r="G71" s="68">
        <v>3</v>
      </c>
      <c r="H71" s="68">
        <f t="shared" si="3"/>
        <v>140000</v>
      </c>
      <c r="I71" s="68">
        <f t="shared" si="4"/>
        <v>710659.89847715735</v>
      </c>
      <c r="J71" s="68">
        <f t="shared" si="5"/>
        <v>5.8516618095166448</v>
      </c>
      <c r="K71" s="198"/>
      <c r="L71" s="201"/>
    </row>
    <row r="72" spans="1:12" ht="21" thickBot="1">
      <c r="A72" s="189"/>
      <c r="B72" s="58">
        <v>15</v>
      </c>
      <c r="C72" s="192"/>
      <c r="D72" s="194"/>
      <c r="E72" s="59">
        <v>0.183</v>
      </c>
      <c r="F72" s="70">
        <v>16</v>
      </c>
      <c r="G72" s="70">
        <v>3</v>
      </c>
      <c r="H72" s="70">
        <f t="shared" si="3"/>
        <v>160000</v>
      </c>
      <c r="I72" s="70">
        <f t="shared" si="4"/>
        <v>874316.9398907104</v>
      </c>
      <c r="J72" s="70">
        <f t="shared" si="5"/>
        <v>5.9416688929254953</v>
      </c>
      <c r="K72" s="199"/>
      <c r="L72" s="202"/>
    </row>
    <row r="73" spans="1:12">
      <c r="A73" s="189"/>
      <c r="B73" s="48">
        <v>16</v>
      </c>
      <c r="C73" s="203" t="s">
        <v>3</v>
      </c>
      <c r="D73" s="195"/>
      <c r="E73" s="49">
        <v>0.20100000000000001</v>
      </c>
      <c r="F73" s="67">
        <v>12</v>
      </c>
      <c r="G73" s="67">
        <v>3</v>
      </c>
      <c r="H73" s="67">
        <f t="shared" si="3"/>
        <v>120000</v>
      </c>
      <c r="I73" s="67">
        <f t="shared" si="4"/>
        <v>597014.92537313432</v>
      </c>
      <c r="J73" s="72">
        <f t="shared" si="5"/>
        <v>5.7759851886271356</v>
      </c>
      <c r="K73" s="206">
        <f>AVERAGE(J73:J77)</f>
        <v>5.5725024577452995</v>
      </c>
      <c r="L73" s="209">
        <f>STDEV(J73:J77)</f>
        <v>0.84910808988440112</v>
      </c>
    </row>
    <row r="74" spans="1:12">
      <c r="A74" s="189"/>
      <c r="B74" s="48">
        <v>17</v>
      </c>
      <c r="C74" s="204"/>
      <c r="D74" s="195"/>
      <c r="E74" s="50">
        <v>0.157</v>
      </c>
      <c r="F74" s="68">
        <v>17</v>
      </c>
      <c r="G74" s="68">
        <v>3</v>
      </c>
      <c r="H74" s="68">
        <f t="shared" si="3"/>
        <v>170000</v>
      </c>
      <c r="I74" s="68">
        <f t="shared" si="4"/>
        <v>1082802.5477707007</v>
      </c>
      <c r="J74" s="73">
        <f t="shared" si="5"/>
        <v>6.0345492689690401</v>
      </c>
      <c r="K74" s="207"/>
      <c r="L74" s="210"/>
    </row>
    <row r="75" spans="1:12">
      <c r="A75" s="189"/>
      <c r="B75" s="35">
        <v>18</v>
      </c>
      <c r="C75" s="204"/>
      <c r="D75" s="195"/>
      <c r="E75" s="50">
        <v>0.17</v>
      </c>
      <c r="F75" s="68">
        <v>22</v>
      </c>
      <c r="G75" s="68">
        <v>1</v>
      </c>
      <c r="H75" s="68">
        <f t="shared" si="3"/>
        <v>2200</v>
      </c>
      <c r="I75" s="68">
        <f t="shared" si="4"/>
        <v>12941.176470588234</v>
      </c>
      <c r="J75" s="73">
        <f t="shared" si="5"/>
        <v>4.1119737594439325</v>
      </c>
      <c r="K75" s="207"/>
      <c r="L75" s="210"/>
    </row>
    <row r="76" spans="1:12">
      <c r="A76" s="189"/>
      <c r="B76" s="48">
        <v>19</v>
      </c>
      <c r="C76" s="204"/>
      <c r="D76" s="195"/>
      <c r="E76" s="50">
        <v>0.188</v>
      </c>
      <c r="F76" s="68">
        <v>35</v>
      </c>
      <c r="G76" s="68">
        <v>3</v>
      </c>
      <c r="H76" s="68">
        <f t="shared" si="3"/>
        <v>350000</v>
      </c>
      <c r="I76" s="68">
        <f t="shared" si="4"/>
        <v>1861702.1276595744</v>
      </c>
      <c r="J76" s="73">
        <f t="shared" si="5"/>
        <v>6.2699101950865961</v>
      </c>
      <c r="K76" s="207"/>
      <c r="L76" s="210"/>
    </row>
    <row r="77" spans="1:12" ht="21" thickBot="1">
      <c r="A77" s="189"/>
      <c r="B77" s="35">
        <v>20</v>
      </c>
      <c r="C77" s="205"/>
      <c r="D77" s="196"/>
      <c r="E77" s="51">
        <v>0.17100000000000001</v>
      </c>
      <c r="F77" s="69">
        <v>8</v>
      </c>
      <c r="G77" s="69">
        <v>3</v>
      </c>
      <c r="H77" s="69">
        <f t="shared" si="3"/>
        <v>80000</v>
      </c>
      <c r="I77" s="69">
        <f t="shared" si="4"/>
        <v>467836.25730994146</v>
      </c>
      <c r="J77" s="76">
        <f t="shared" si="5"/>
        <v>5.6700938765997897</v>
      </c>
      <c r="K77" s="208"/>
      <c r="L77" s="211"/>
    </row>
    <row r="78" spans="1:12">
      <c r="A78" s="189"/>
      <c r="B78" s="31">
        <v>31</v>
      </c>
      <c r="C78" s="212" t="s">
        <v>29</v>
      </c>
      <c r="D78" s="193" t="s">
        <v>28</v>
      </c>
      <c r="E78" s="53">
        <v>0.17299999999999999</v>
      </c>
      <c r="F78" s="71">
        <v>21</v>
      </c>
      <c r="G78" s="71">
        <v>3</v>
      </c>
      <c r="H78" s="71">
        <f t="shared" si="3"/>
        <v>210000</v>
      </c>
      <c r="I78" s="71">
        <f t="shared" si="4"/>
        <v>1213872.8323699422</v>
      </c>
      <c r="J78" s="71">
        <f t="shared" si="5"/>
        <v>6.0841731916051236</v>
      </c>
      <c r="K78" s="216">
        <f>AVERAGE(J78:J82)</f>
        <v>6.0854614947785191</v>
      </c>
      <c r="L78" s="218">
        <f>STDEV(J78:J82)</f>
        <v>0.18275355655399589</v>
      </c>
    </row>
    <row r="79" spans="1:12">
      <c r="A79" s="189"/>
      <c r="B79" s="35">
        <v>32</v>
      </c>
      <c r="C79" s="213"/>
      <c r="D79" s="194"/>
      <c r="E79" s="50">
        <v>0.152</v>
      </c>
      <c r="F79" s="68">
        <v>33</v>
      </c>
      <c r="G79" s="68">
        <v>3</v>
      </c>
      <c r="H79" s="68">
        <f t="shared" si="3"/>
        <v>330000</v>
      </c>
      <c r="I79" s="68">
        <f t="shared" si="4"/>
        <v>2171052.6315789474</v>
      </c>
      <c r="J79" s="68">
        <f t="shared" si="5"/>
        <v>6.3366703519331153</v>
      </c>
      <c r="K79" s="198"/>
      <c r="L79" s="201"/>
    </row>
    <row r="80" spans="1:12">
      <c r="A80" s="189"/>
      <c r="B80" s="35">
        <v>33</v>
      </c>
      <c r="C80" s="213"/>
      <c r="D80" s="194"/>
      <c r="E80" s="50">
        <v>0.14399999999999999</v>
      </c>
      <c r="F80" s="68">
        <v>22</v>
      </c>
      <c r="G80" s="68">
        <v>3</v>
      </c>
      <c r="H80" s="68">
        <f t="shared" si="3"/>
        <v>220000</v>
      </c>
      <c r="I80" s="68">
        <f t="shared" si="4"/>
        <v>1527777.777777778</v>
      </c>
      <c r="J80" s="68">
        <f t="shared" si="5"/>
        <v>6.1840601887269564</v>
      </c>
      <c r="K80" s="198"/>
      <c r="L80" s="201"/>
    </row>
    <row r="81" spans="1:12">
      <c r="A81" s="189"/>
      <c r="B81" s="35">
        <v>34</v>
      </c>
      <c r="C81" s="213"/>
      <c r="D81" s="194"/>
      <c r="E81" s="50">
        <v>0.158</v>
      </c>
      <c r="F81" s="68">
        <v>13</v>
      </c>
      <c r="G81" s="68">
        <v>3</v>
      </c>
      <c r="H81" s="68">
        <f t="shared" si="3"/>
        <v>130000</v>
      </c>
      <c r="I81" s="68">
        <f t="shared" si="4"/>
        <v>822784.81012658228</v>
      </c>
      <c r="J81" s="68">
        <f t="shared" si="5"/>
        <v>5.9152862653524139</v>
      </c>
      <c r="K81" s="198"/>
      <c r="L81" s="201"/>
    </row>
    <row r="82" spans="1:12" ht="21" thickBot="1">
      <c r="A82" s="189"/>
      <c r="B82" s="39">
        <v>35</v>
      </c>
      <c r="C82" s="214"/>
      <c r="D82" s="194"/>
      <c r="E82" s="51">
        <v>0.161</v>
      </c>
      <c r="F82" s="69">
        <v>13</v>
      </c>
      <c r="G82" s="69">
        <v>3</v>
      </c>
      <c r="H82" s="69">
        <f t="shared" si="3"/>
        <v>130000</v>
      </c>
      <c r="I82" s="69">
        <f t="shared" si="4"/>
        <v>807453.41614906827</v>
      </c>
      <c r="J82" s="69">
        <f t="shared" si="5"/>
        <v>5.907117476274987</v>
      </c>
      <c r="K82" s="217"/>
      <c r="L82" s="219"/>
    </row>
    <row r="83" spans="1:12">
      <c r="A83" s="189"/>
      <c r="B83" s="48">
        <v>36</v>
      </c>
      <c r="C83" s="203" t="s">
        <v>3</v>
      </c>
      <c r="D83" s="194"/>
      <c r="E83" s="49">
        <v>0.155</v>
      </c>
      <c r="F83" s="67">
        <v>16</v>
      </c>
      <c r="G83" s="67">
        <v>2</v>
      </c>
      <c r="H83" s="67">
        <f t="shared" si="3"/>
        <v>16000</v>
      </c>
      <c r="I83" s="67">
        <f t="shared" si="4"/>
        <v>103225.80645161291</v>
      </c>
      <c r="J83" s="72">
        <f t="shared" si="5"/>
        <v>5.0137882844856332</v>
      </c>
      <c r="K83" s="206">
        <f>AVERAGE(J83:J87)</f>
        <v>4.934803519402875</v>
      </c>
      <c r="L83" s="209">
        <f>STDEV(J83:J87)</f>
        <v>0.56184771125789612</v>
      </c>
    </row>
    <row r="84" spans="1:12">
      <c r="A84" s="189"/>
      <c r="B84" s="35">
        <v>37</v>
      </c>
      <c r="C84" s="204"/>
      <c r="D84" s="194"/>
      <c r="E84" s="50">
        <v>0.191</v>
      </c>
      <c r="F84" s="68">
        <v>43</v>
      </c>
      <c r="G84" s="68">
        <v>2</v>
      </c>
      <c r="H84" s="68">
        <f t="shared" si="3"/>
        <v>43000</v>
      </c>
      <c r="I84" s="68">
        <f t="shared" si="4"/>
        <v>225130.89005235603</v>
      </c>
      <c r="J84" s="73">
        <f t="shared" si="5"/>
        <v>5.352435088331859</v>
      </c>
      <c r="K84" s="207"/>
      <c r="L84" s="210"/>
    </row>
    <row r="85" spans="1:12">
      <c r="A85" s="189"/>
      <c r="B85" s="35">
        <v>38</v>
      </c>
      <c r="C85" s="204"/>
      <c r="D85" s="194"/>
      <c r="E85" s="50">
        <v>0.17100000000000001</v>
      </c>
      <c r="F85" s="68">
        <v>11</v>
      </c>
      <c r="G85" s="68">
        <v>2</v>
      </c>
      <c r="H85" s="68">
        <f t="shared" si="3"/>
        <v>11000</v>
      </c>
      <c r="I85" s="68">
        <f t="shared" si="4"/>
        <v>64327.485380116952</v>
      </c>
      <c r="J85" s="73">
        <f t="shared" si="5"/>
        <v>4.8083965747660713</v>
      </c>
      <c r="K85" s="207"/>
      <c r="L85" s="210"/>
    </row>
    <row r="86" spans="1:12">
      <c r="A86" s="189"/>
      <c r="B86" s="35">
        <v>39</v>
      </c>
      <c r="C86" s="204"/>
      <c r="D86" s="194"/>
      <c r="E86" s="50">
        <v>0.19</v>
      </c>
      <c r="F86" s="68">
        <v>21</v>
      </c>
      <c r="G86" s="68">
        <v>1</v>
      </c>
      <c r="H86" s="68">
        <f t="shared" si="3"/>
        <v>2100</v>
      </c>
      <c r="I86" s="68">
        <f t="shared" si="4"/>
        <v>11052.631578947368</v>
      </c>
      <c r="J86" s="73">
        <f t="shared" si="5"/>
        <v>4.0434656937810907</v>
      </c>
      <c r="K86" s="207"/>
      <c r="L86" s="210"/>
    </row>
    <row r="87" spans="1:12" ht="21" thickBot="1">
      <c r="A87" s="190"/>
      <c r="B87" s="39">
        <v>40</v>
      </c>
      <c r="C87" s="205"/>
      <c r="D87" s="215"/>
      <c r="E87" s="51">
        <v>0.17499999999999999</v>
      </c>
      <c r="F87" s="69">
        <v>50</v>
      </c>
      <c r="G87" s="69">
        <v>2</v>
      </c>
      <c r="H87" s="69">
        <f t="shared" si="3"/>
        <v>50000</v>
      </c>
      <c r="I87" s="69">
        <f t="shared" si="4"/>
        <v>285714.28571428574</v>
      </c>
      <c r="J87" s="76">
        <f t="shared" si="5"/>
        <v>5.4559319556497243</v>
      </c>
      <c r="K87" s="208"/>
      <c r="L87" s="211"/>
    </row>
  </sheetData>
  <mergeCells count="60">
    <mergeCell ref="A4:A23"/>
    <mergeCell ref="C4:C8"/>
    <mergeCell ref="D4:D13"/>
    <mergeCell ref="K4:K8"/>
    <mergeCell ref="L4:L8"/>
    <mergeCell ref="C9:C13"/>
    <mergeCell ref="K9:K13"/>
    <mergeCell ref="L9:L13"/>
    <mergeCell ref="C14:C18"/>
    <mergeCell ref="D14:D23"/>
    <mergeCell ref="K14:K18"/>
    <mergeCell ref="L14:L18"/>
    <mergeCell ref="C19:C23"/>
    <mergeCell ref="K19:K23"/>
    <mergeCell ref="L19:L23"/>
    <mergeCell ref="A24:A43"/>
    <mergeCell ref="C24:C28"/>
    <mergeCell ref="D24:D33"/>
    <mergeCell ref="K24:K28"/>
    <mergeCell ref="L24:L28"/>
    <mergeCell ref="C29:C33"/>
    <mergeCell ref="K29:K33"/>
    <mergeCell ref="L29:L33"/>
    <mergeCell ref="C34:C38"/>
    <mergeCell ref="D34:D43"/>
    <mergeCell ref="K34:K38"/>
    <mergeCell ref="L34:L38"/>
    <mergeCell ref="C39:C43"/>
    <mergeCell ref="K39:K43"/>
    <mergeCell ref="L39:L43"/>
    <mergeCell ref="A48:A67"/>
    <mergeCell ref="C48:C52"/>
    <mergeCell ref="D48:D57"/>
    <mergeCell ref="K48:K52"/>
    <mergeCell ref="L48:L52"/>
    <mergeCell ref="C53:C57"/>
    <mergeCell ref="K53:K57"/>
    <mergeCell ref="L53:L57"/>
    <mergeCell ref="C58:C62"/>
    <mergeCell ref="D58:D67"/>
    <mergeCell ref="K58:K62"/>
    <mergeCell ref="L58:L62"/>
    <mergeCell ref="C63:C67"/>
    <mergeCell ref="K63:K67"/>
    <mergeCell ref="L63:L67"/>
    <mergeCell ref="A68:A87"/>
    <mergeCell ref="C68:C72"/>
    <mergeCell ref="D68:D77"/>
    <mergeCell ref="K68:K72"/>
    <mergeCell ref="L68:L72"/>
    <mergeCell ref="C73:C77"/>
    <mergeCell ref="K73:K77"/>
    <mergeCell ref="L73:L77"/>
    <mergeCell ref="C78:C82"/>
    <mergeCell ref="D78:D87"/>
    <mergeCell ref="K78:K82"/>
    <mergeCell ref="L78:L82"/>
    <mergeCell ref="C83:C87"/>
    <mergeCell ref="K83:K87"/>
    <mergeCell ref="L83:L87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BD908-E3BB-8D46-B145-218C6D9E7CB7}">
  <dimension ref="A1:O19"/>
  <sheetViews>
    <sheetView workbookViewId="0">
      <selection activeCell="O25" sqref="O25"/>
    </sheetView>
  </sheetViews>
  <sheetFormatPr baseColWidth="10" defaultRowHeight="20"/>
  <sheetData>
    <row r="1" spans="1:15">
      <c r="A1" s="1" t="s">
        <v>79</v>
      </c>
      <c r="B1" s="1"/>
      <c r="C1" s="1" t="s">
        <v>76</v>
      </c>
      <c r="D1" s="1"/>
      <c r="E1" s="1"/>
      <c r="F1" s="1"/>
      <c r="G1" s="1"/>
      <c r="H1" s="1"/>
      <c r="I1" s="1"/>
      <c r="J1" s="1"/>
      <c r="K1" s="1"/>
      <c r="L1" s="1"/>
      <c r="M1" s="1"/>
    </row>
    <row r="2" spans="1:15">
      <c r="A2" s="123" t="s">
        <v>75</v>
      </c>
      <c r="B2" s="234" t="s">
        <v>51</v>
      </c>
      <c r="C2" s="234"/>
      <c r="D2" s="234"/>
      <c r="E2" s="234" t="s">
        <v>52</v>
      </c>
      <c r="F2" s="234"/>
      <c r="G2" s="234"/>
      <c r="H2" s="234" t="s">
        <v>0</v>
      </c>
      <c r="I2" s="234"/>
      <c r="J2" s="234"/>
      <c r="K2" s="234" t="s">
        <v>74</v>
      </c>
      <c r="L2" s="234"/>
      <c r="M2" s="234"/>
      <c r="N2" s="127" t="s">
        <v>14</v>
      </c>
      <c r="O2" s="127" t="s">
        <v>81</v>
      </c>
    </row>
    <row r="3" spans="1:15">
      <c r="A3" s="124">
        <v>16.600000000000001</v>
      </c>
      <c r="B3" s="124">
        <v>21.132620599999999</v>
      </c>
      <c r="C3" s="124">
        <v>17.661129599999999</v>
      </c>
      <c r="D3" s="124">
        <v>11.089593799999999</v>
      </c>
      <c r="E3" s="124">
        <v>10.345303299999999</v>
      </c>
      <c r="F3" s="124">
        <v>15.2676768</v>
      </c>
      <c r="G3" s="124">
        <v>19.183437640000001</v>
      </c>
      <c r="H3" s="124">
        <v>3.78568105</v>
      </c>
      <c r="I3" s="124">
        <v>14.091813200000001</v>
      </c>
      <c r="J3" s="124">
        <v>10.183437639999999</v>
      </c>
      <c r="K3" s="124">
        <v>99.955310100000005</v>
      </c>
      <c r="L3" s="124">
        <v>99.023436000000004</v>
      </c>
      <c r="M3" s="124">
        <v>100.023436</v>
      </c>
      <c r="N3" s="126">
        <v>1</v>
      </c>
      <c r="O3" s="125">
        <v>2.6226812910960877E-3</v>
      </c>
    </row>
    <row r="4" spans="1:15">
      <c r="A4" s="124">
        <v>3.3</v>
      </c>
      <c r="B4" s="124">
        <v>9.1416413399999996</v>
      </c>
      <c r="C4" s="124">
        <v>0</v>
      </c>
      <c r="D4" s="124">
        <v>2.2167255300000002</v>
      </c>
      <c r="E4" s="124">
        <v>3.8736624700000002</v>
      </c>
      <c r="F4" s="124">
        <v>0.19969677</v>
      </c>
      <c r="G4" s="124">
        <v>5.0095315999999999</v>
      </c>
      <c r="H4" s="124">
        <v>3.5177655699999999</v>
      </c>
      <c r="I4" s="124">
        <v>0</v>
      </c>
      <c r="J4" s="124">
        <v>2.0095315999999999</v>
      </c>
      <c r="K4" s="124">
        <v>99.778899800000005</v>
      </c>
      <c r="L4" s="124">
        <v>99.781976099999994</v>
      </c>
      <c r="M4" s="124">
        <v>99.781976099999994</v>
      </c>
      <c r="N4" s="126">
        <v>2</v>
      </c>
      <c r="O4" s="125">
        <v>2.7971187250174522E-3</v>
      </c>
    </row>
    <row r="5" spans="1:15">
      <c r="A5" s="124">
        <v>0.6</v>
      </c>
      <c r="B5" s="124">
        <v>0</v>
      </c>
      <c r="C5" s="124">
        <v>2.51490035</v>
      </c>
      <c r="D5" s="124">
        <v>0</v>
      </c>
      <c r="E5" s="124">
        <v>0.77540741000000002</v>
      </c>
      <c r="F5" s="124">
        <v>0</v>
      </c>
      <c r="G5" s="124">
        <v>0</v>
      </c>
      <c r="H5" s="124">
        <v>0</v>
      </c>
      <c r="I5" s="124">
        <v>0</v>
      </c>
      <c r="J5" s="124">
        <v>0</v>
      </c>
      <c r="K5" s="124">
        <v>98.811160000000001</v>
      </c>
      <c r="L5" s="124">
        <v>98.849921100000003</v>
      </c>
      <c r="M5" s="124">
        <v>98.849921100000003</v>
      </c>
      <c r="N5" s="128">
        <v>3</v>
      </c>
      <c r="O5" s="129">
        <v>2.5088059794006823E-3</v>
      </c>
    </row>
    <row r="6" spans="1:15">
      <c r="A6" s="124">
        <v>0.13</v>
      </c>
      <c r="B6" s="124">
        <v>1.7684844900000001</v>
      </c>
      <c r="C6" s="124">
        <v>0</v>
      </c>
      <c r="D6" s="124">
        <v>0</v>
      </c>
      <c r="E6" s="124">
        <v>0</v>
      </c>
      <c r="F6" s="124">
        <v>0</v>
      </c>
      <c r="G6" s="124">
        <v>0</v>
      </c>
      <c r="H6" s="124">
        <v>0</v>
      </c>
      <c r="I6" s="124">
        <v>0</v>
      </c>
      <c r="J6" s="124">
        <v>0</v>
      </c>
      <c r="K6" s="124">
        <v>93.872118700000001</v>
      </c>
      <c r="L6" s="124">
        <v>94.856358499999999</v>
      </c>
      <c r="M6" s="124">
        <v>95.856358499999999</v>
      </c>
      <c r="N6" s="125" t="s">
        <v>6</v>
      </c>
      <c r="O6" s="125">
        <f>AVERAGE(O3:O5)</f>
        <v>2.6428686651714071E-3</v>
      </c>
    </row>
    <row r="7" spans="1:15">
      <c r="A7" s="124">
        <v>2.6599999999999999E-2</v>
      </c>
      <c r="B7" s="124">
        <v>0</v>
      </c>
      <c r="C7" s="124">
        <v>0</v>
      </c>
      <c r="D7" s="124">
        <v>0.89791171000000003</v>
      </c>
      <c r="E7" s="124">
        <v>0</v>
      </c>
      <c r="F7" s="124">
        <v>0</v>
      </c>
      <c r="G7" s="124">
        <v>0</v>
      </c>
      <c r="H7" s="124">
        <v>0</v>
      </c>
      <c r="I7" s="124">
        <v>0</v>
      </c>
      <c r="J7" s="124">
        <v>0</v>
      </c>
      <c r="K7" s="124">
        <v>77.094569500000006</v>
      </c>
      <c r="L7" s="124">
        <v>80.303682300000006</v>
      </c>
      <c r="M7" s="124">
        <v>81.303682300000006</v>
      </c>
      <c r="N7" s="125" t="s">
        <v>7</v>
      </c>
      <c r="O7" s="125">
        <f>STDEVP(O3:O5)</f>
        <v>1.1856561439504776E-4</v>
      </c>
    </row>
    <row r="8" spans="1:15">
      <c r="A8" s="124">
        <v>5.3E-3</v>
      </c>
      <c r="B8" s="124">
        <v>0</v>
      </c>
      <c r="C8" s="124">
        <v>0</v>
      </c>
      <c r="D8" s="124">
        <v>0</v>
      </c>
      <c r="E8" s="124">
        <v>0</v>
      </c>
      <c r="F8" s="124">
        <v>0</v>
      </c>
      <c r="G8" s="124">
        <v>0</v>
      </c>
      <c r="H8" s="124">
        <v>0</v>
      </c>
      <c r="I8" s="124">
        <v>0</v>
      </c>
      <c r="J8" s="124">
        <v>0</v>
      </c>
      <c r="K8" s="124">
        <v>58.227727000000002</v>
      </c>
      <c r="L8" s="124">
        <v>58.598949400000002</v>
      </c>
      <c r="M8" s="124">
        <v>59.598949400000002</v>
      </c>
    </row>
    <row r="9" spans="1:15">
      <c r="A9" s="124">
        <v>1.06E-3</v>
      </c>
      <c r="B9" s="124">
        <v>0</v>
      </c>
      <c r="C9" s="124">
        <v>0</v>
      </c>
      <c r="D9" s="124">
        <v>0</v>
      </c>
      <c r="E9" s="124">
        <v>0</v>
      </c>
      <c r="F9" s="124">
        <v>0</v>
      </c>
      <c r="G9" s="124">
        <v>0</v>
      </c>
      <c r="H9" s="124">
        <v>0</v>
      </c>
      <c r="I9" s="124">
        <v>0</v>
      </c>
      <c r="J9" s="124">
        <v>0</v>
      </c>
      <c r="K9" s="124">
        <v>39.831498500000002</v>
      </c>
      <c r="L9" s="124">
        <v>40.789841699999997</v>
      </c>
      <c r="M9" s="124">
        <v>42.789841699999997</v>
      </c>
    </row>
    <row r="11" spans="1:15">
      <c r="A11" s="1" t="s">
        <v>80</v>
      </c>
      <c r="B11" s="1"/>
      <c r="C11" s="1" t="s">
        <v>78</v>
      </c>
    </row>
    <row r="12" spans="1:15">
      <c r="A12" s="123" t="s">
        <v>75</v>
      </c>
      <c r="B12" s="234" t="s">
        <v>51</v>
      </c>
      <c r="C12" s="234"/>
      <c r="D12" s="234"/>
      <c r="E12" s="234" t="s">
        <v>52</v>
      </c>
      <c r="F12" s="234"/>
      <c r="G12" s="234"/>
      <c r="H12" s="234" t="s">
        <v>0</v>
      </c>
      <c r="I12" s="234"/>
      <c r="J12" s="234"/>
      <c r="K12" s="234" t="s">
        <v>77</v>
      </c>
      <c r="L12" s="234"/>
      <c r="M12" s="234"/>
      <c r="N12" s="127" t="s">
        <v>14</v>
      </c>
      <c r="O12" s="127" t="s">
        <v>82</v>
      </c>
    </row>
    <row r="13" spans="1:15">
      <c r="A13" s="124">
        <v>2</v>
      </c>
      <c r="B13" s="124">
        <v>9.6344021600000005</v>
      </c>
      <c r="C13" s="124">
        <v>1.81300569</v>
      </c>
      <c r="D13" s="124">
        <v>1.81300569</v>
      </c>
      <c r="E13" s="124">
        <v>1</v>
      </c>
      <c r="F13" s="124">
        <v>14.3092598</v>
      </c>
      <c r="G13" s="124">
        <v>1</v>
      </c>
      <c r="H13" s="124">
        <v>0.32963740000000002</v>
      </c>
      <c r="I13" s="124">
        <v>1</v>
      </c>
      <c r="J13" s="124">
        <v>9.6344021600000005</v>
      </c>
      <c r="K13" s="124">
        <v>99.556487899999993</v>
      </c>
      <c r="L13" s="124">
        <v>94.860653299999996</v>
      </c>
      <c r="M13" s="124">
        <v>95.860653299999996</v>
      </c>
      <c r="N13" s="126">
        <v>1</v>
      </c>
      <c r="O13" s="125">
        <v>4.8709988918283639E-2</v>
      </c>
    </row>
    <row r="14" spans="1:15">
      <c r="A14" s="124">
        <v>0.4</v>
      </c>
      <c r="B14" s="124">
        <v>0</v>
      </c>
      <c r="C14" s="124">
        <v>0</v>
      </c>
      <c r="D14" s="124">
        <v>0</v>
      </c>
      <c r="E14" s="124">
        <v>0</v>
      </c>
      <c r="F14" s="124">
        <v>0</v>
      </c>
      <c r="G14" s="124">
        <v>0</v>
      </c>
      <c r="H14" s="124">
        <v>0</v>
      </c>
      <c r="I14" s="124">
        <v>0</v>
      </c>
      <c r="J14" s="124">
        <v>0</v>
      </c>
      <c r="K14" s="124">
        <v>92.882828900000007</v>
      </c>
      <c r="L14" s="124">
        <v>95.778243900000007</v>
      </c>
      <c r="M14" s="124">
        <v>95.778243900000007</v>
      </c>
      <c r="N14" s="126">
        <v>2</v>
      </c>
      <c r="O14" s="125">
        <v>5.4539415230720381E-2</v>
      </c>
    </row>
    <row r="15" spans="1:15">
      <c r="A15" s="124">
        <v>0.08</v>
      </c>
      <c r="B15" s="124">
        <v>0</v>
      </c>
      <c r="C15" s="124">
        <v>0</v>
      </c>
      <c r="D15" s="124">
        <v>0</v>
      </c>
      <c r="E15" s="124">
        <v>0</v>
      </c>
      <c r="F15" s="124">
        <v>0</v>
      </c>
      <c r="G15" s="124">
        <v>0</v>
      </c>
      <c r="H15" s="124">
        <v>0</v>
      </c>
      <c r="I15" s="124">
        <v>0</v>
      </c>
      <c r="J15" s="124">
        <v>0</v>
      </c>
      <c r="K15" s="124">
        <v>66.586754600000006</v>
      </c>
      <c r="L15" s="124">
        <v>58.495654799999997</v>
      </c>
      <c r="M15" s="124">
        <v>58.495654799999997</v>
      </c>
      <c r="N15" s="128">
        <v>3</v>
      </c>
      <c r="O15" s="129">
        <v>5.453941518921418E-2</v>
      </c>
    </row>
    <row r="16" spans="1:15">
      <c r="A16" s="124">
        <v>1.6E-2</v>
      </c>
      <c r="B16" s="124">
        <v>0</v>
      </c>
      <c r="C16" s="124">
        <v>0</v>
      </c>
      <c r="D16" s="124">
        <v>0</v>
      </c>
      <c r="E16" s="124">
        <v>0</v>
      </c>
      <c r="F16" s="124">
        <v>0</v>
      </c>
      <c r="G16" s="124">
        <v>0</v>
      </c>
      <c r="H16" s="124">
        <v>0</v>
      </c>
      <c r="I16" s="124">
        <v>0</v>
      </c>
      <c r="J16" s="124">
        <v>0</v>
      </c>
      <c r="K16" s="124">
        <v>12.780941</v>
      </c>
      <c r="L16" s="124">
        <v>22.8049146</v>
      </c>
      <c r="M16" s="124">
        <v>22.8049146</v>
      </c>
      <c r="N16" s="125" t="s">
        <v>6</v>
      </c>
      <c r="O16" s="125">
        <f>AVERAGE(O13:O15)</f>
        <v>5.25962731127394E-2</v>
      </c>
    </row>
    <row r="17" spans="1:15">
      <c r="A17" s="124">
        <v>3.2000000000000002E-3</v>
      </c>
      <c r="B17" s="124">
        <v>0</v>
      </c>
      <c r="C17" s="124">
        <v>0</v>
      </c>
      <c r="D17" s="124">
        <v>0</v>
      </c>
      <c r="E17" s="124">
        <v>0</v>
      </c>
      <c r="F17" s="124">
        <v>0</v>
      </c>
      <c r="G17" s="124">
        <v>0</v>
      </c>
      <c r="H17" s="124">
        <v>0</v>
      </c>
      <c r="I17" s="124">
        <v>0</v>
      </c>
      <c r="J17" s="124">
        <v>0</v>
      </c>
      <c r="K17" s="124">
        <v>0</v>
      </c>
      <c r="L17" s="124">
        <v>0</v>
      </c>
      <c r="M17" s="124">
        <v>0</v>
      </c>
      <c r="N17" s="125" t="s">
        <v>7</v>
      </c>
      <c r="O17" s="125">
        <f>STDEVP(O13:O15)</f>
        <v>2.7480179075177677E-3</v>
      </c>
    </row>
    <row r="18" spans="1:15">
      <c r="A18" s="124">
        <v>6.4000000000000005E-4</v>
      </c>
      <c r="B18" s="124">
        <v>0</v>
      </c>
      <c r="C18" s="124">
        <v>0</v>
      </c>
      <c r="D18" s="124">
        <v>0</v>
      </c>
      <c r="E18" s="124">
        <v>0</v>
      </c>
      <c r="F18" s="124">
        <v>0</v>
      </c>
      <c r="G18" s="124">
        <v>0</v>
      </c>
      <c r="H18" s="124">
        <v>0</v>
      </c>
      <c r="I18" s="124">
        <v>0</v>
      </c>
      <c r="J18" s="124">
        <v>0</v>
      </c>
      <c r="K18" s="124">
        <v>0</v>
      </c>
      <c r="L18" s="124">
        <v>0</v>
      </c>
      <c r="M18" s="124">
        <v>0</v>
      </c>
    </row>
    <row r="19" spans="1:15">
      <c r="A19" s="124">
        <v>1.2799999999999999E-4</v>
      </c>
      <c r="B19" s="124">
        <v>0</v>
      </c>
      <c r="C19" s="124">
        <v>0</v>
      </c>
      <c r="D19" s="124">
        <v>0</v>
      </c>
      <c r="E19" s="124">
        <v>0</v>
      </c>
      <c r="F19" s="124">
        <v>0</v>
      </c>
      <c r="G19" s="124">
        <v>0</v>
      </c>
      <c r="H19" s="124">
        <v>0</v>
      </c>
      <c r="I19" s="124">
        <v>0</v>
      </c>
      <c r="J19" s="124">
        <v>0</v>
      </c>
      <c r="K19" s="124">
        <v>0</v>
      </c>
      <c r="L19" s="124">
        <v>0</v>
      </c>
      <c r="M19" s="124">
        <v>0</v>
      </c>
    </row>
  </sheetData>
  <mergeCells count="8">
    <mergeCell ref="B2:D2"/>
    <mergeCell ref="E2:G2"/>
    <mergeCell ref="H2:J2"/>
    <mergeCell ref="K2:M2"/>
    <mergeCell ref="B12:D12"/>
    <mergeCell ref="E12:G12"/>
    <mergeCell ref="H12:J12"/>
    <mergeCell ref="K12:M1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62EC7-63CA-5E47-B773-C0608DAA06B1}">
  <dimension ref="A1:J24"/>
  <sheetViews>
    <sheetView workbookViewId="0">
      <selection activeCell="H21" sqref="H21"/>
    </sheetView>
  </sheetViews>
  <sheetFormatPr baseColWidth="10" defaultRowHeight="20"/>
  <sheetData>
    <row r="1" spans="1:10" ht="25">
      <c r="A1" s="110" t="s">
        <v>4</v>
      </c>
      <c r="B1" s="238" t="s">
        <v>60</v>
      </c>
      <c r="C1" s="239"/>
      <c r="D1" s="1" t="s">
        <v>59</v>
      </c>
      <c r="E1" s="1" t="s">
        <v>61</v>
      </c>
      <c r="F1" s="1"/>
      <c r="G1" s="1"/>
      <c r="H1" s="1"/>
      <c r="I1" s="1"/>
      <c r="J1" s="1"/>
    </row>
    <row r="2" spans="1:10">
      <c r="A2" s="112" t="s">
        <v>58</v>
      </c>
      <c r="B2" s="242" t="s">
        <v>51</v>
      </c>
      <c r="C2" s="242"/>
      <c r="D2" s="235"/>
      <c r="E2" s="235" t="s">
        <v>52</v>
      </c>
      <c r="F2" s="235"/>
      <c r="G2" s="235"/>
      <c r="H2" s="235" t="s">
        <v>0</v>
      </c>
      <c r="I2" s="235"/>
      <c r="J2" s="235"/>
    </row>
    <row r="3" spans="1:10">
      <c r="A3" s="113" t="s">
        <v>53</v>
      </c>
      <c r="B3" s="113">
        <v>914.5</v>
      </c>
      <c r="C3" s="113">
        <v>1553.1</v>
      </c>
      <c r="D3" s="113">
        <v>2872.3</v>
      </c>
      <c r="E3" s="113">
        <v>803.8</v>
      </c>
      <c r="F3" s="113">
        <v>639.6</v>
      </c>
      <c r="G3" s="113">
        <v>800.1</v>
      </c>
      <c r="H3" s="113">
        <v>1603.1</v>
      </c>
      <c r="I3" s="113">
        <v>889.5</v>
      </c>
      <c r="J3" s="113">
        <v>980.6</v>
      </c>
    </row>
    <row r="4" spans="1:10">
      <c r="A4" s="113" t="s">
        <v>54</v>
      </c>
      <c r="B4" s="113">
        <v>1278.0999999999999</v>
      </c>
      <c r="C4" s="113">
        <v>1343.7</v>
      </c>
      <c r="D4" s="113">
        <v>1794.3</v>
      </c>
      <c r="E4" s="113">
        <v>2400.6</v>
      </c>
      <c r="F4" s="113">
        <v>1592.1</v>
      </c>
      <c r="G4" s="113">
        <v>1781.9</v>
      </c>
      <c r="H4" s="113">
        <v>653.1</v>
      </c>
      <c r="I4" s="113">
        <v>318.8</v>
      </c>
      <c r="J4" s="113">
        <v>407</v>
      </c>
    </row>
    <row r="5" spans="1:10">
      <c r="A5" s="113" t="s">
        <v>55</v>
      </c>
      <c r="B5" s="113">
        <v>152.9</v>
      </c>
      <c r="C5" s="113">
        <v>98.8</v>
      </c>
      <c r="D5" s="113">
        <v>128.80000000000001</v>
      </c>
      <c r="E5" s="113">
        <v>1886.1</v>
      </c>
      <c r="F5" s="113">
        <v>944.6</v>
      </c>
      <c r="G5" s="113">
        <v>788.3</v>
      </c>
      <c r="H5" s="113">
        <v>47.2</v>
      </c>
      <c r="I5" s="113">
        <v>34.6</v>
      </c>
      <c r="J5" s="113">
        <v>30.7</v>
      </c>
    </row>
    <row r="6" spans="1:10">
      <c r="A6" s="113" t="s">
        <v>56</v>
      </c>
      <c r="B6" s="113">
        <v>41.6</v>
      </c>
      <c r="C6" s="113">
        <v>34.4</v>
      </c>
      <c r="D6" s="113">
        <v>32.799999999999997</v>
      </c>
      <c r="E6" s="113">
        <v>645.5</v>
      </c>
      <c r="F6" s="113">
        <v>263.60000000000002</v>
      </c>
      <c r="G6" s="113">
        <v>711</v>
      </c>
      <c r="H6" s="113">
        <v>4.4000000000000004</v>
      </c>
      <c r="I6" s="113">
        <v>7.4</v>
      </c>
      <c r="J6" s="113">
        <v>18.7</v>
      </c>
    </row>
    <row r="7" spans="1:10">
      <c r="A7" s="113" t="s">
        <v>57</v>
      </c>
      <c r="B7" s="113">
        <v>26</v>
      </c>
      <c r="C7" s="113">
        <v>21.9</v>
      </c>
      <c r="D7" s="113">
        <v>27.9</v>
      </c>
      <c r="E7" s="113">
        <v>66.2</v>
      </c>
      <c r="F7" s="113">
        <v>80.3</v>
      </c>
      <c r="G7" s="113">
        <v>54.4</v>
      </c>
      <c r="H7" s="113">
        <v>0.6</v>
      </c>
      <c r="I7" s="113">
        <v>0.6</v>
      </c>
      <c r="J7" s="113">
        <v>0.5</v>
      </c>
    </row>
    <row r="8" spans="1:10">
      <c r="A8" s="113" t="s">
        <v>33</v>
      </c>
      <c r="B8" s="113">
        <v>1</v>
      </c>
      <c r="C8" s="113">
        <v>2</v>
      </c>
      <c r="D8" s="113">
        <v>3</v>
      </c>
      <c r="E8" s="113">
        <v>4</v>
      </c>
      <c r="F8" s="113">
        <v>5</v>
      </c>
      <c r="G8" s="113">
        <v>6</v>
      </c>
      <c r="H8" s="113">
        <v>7</v>
      </c>
      <c r="I8" s="113">
        <v>8</v>
      </c>
      <c r="J8" s="113">
        <v>9</v>
      </c>
    </row>
    <row r="9" spans="1:10">
      <c r="A9" s="1"/>
      <c r="B9" s="1"/>
      <c r="C9" s="1"/>
      <c r="D9" s="1"/>
      <c r="E9" s="1"/>
      <c r="F9" s="1"/>
      <c r="G9" s="1"/>
      <c r="H9" s="1"/>
      <c r="I9" s="1"/>
      <c r="J9" s="1"/>
    </row>
    <row r="10" spans="1:10" ht="25">
      <c r="A10" s="110" t="s">
        <v>34</v>
      </c>
      <c r="B10" s="238" t="s">
        <v>60</v>
      </c>
      <c r="C10" s="239"/>
      <c r="D10" s="1" t="s">
        <v>59</v>
      </c>
    </row>
    <row r="11" spans="1:10">
      <c r="A11" s="109" t="s">
        <v>58</v>
      </c>
      <c r="B11" s="236" t="s">
        <v>66</v>
      </c>
      <c r="C11" s="236"/>
      <c r="D11" s="237"/>
      <c r="E11" s="237" t="s">
        <v>62</v>
      </c>
      <c r="F11" s="237"/>
      <c r="G11" s="237"/>
    </row>
    <row r="12" spans="1:10">
      <c r="A12" s="111" t="s">
        <v>53</v>
      </c>
      <c r="B12" s="111">
        <v>914.5</v>
      </c>
      <c r="C12" s="111">
        <v>1553.1</v>
      </c>
      <c r="D12" s="111">
        <v>2872.3</v>
      </c>
      <c r="E12" s="111">
        <v>8436.5</v>
      </c>
      <c r="F12" s="111">
        <v>8433.5</v>
      </c>
      <c r="G12" s="111">
        <v>10627.1</v>
      </c>
    </row>
    <row r="13" spans="1:10">
      <c r="A13" s="111" t="s">
        <v>54</v>
      </c>
      <c r="B13" s="111">
        <v>1278.0999999999999</v>
      </c>
      <c r="C13" s="111">
        <v>1343.7</v>
      </c>
      <c r="D13" s="111">
        <v>1794.3</v>
      </c>
      <c r="E13" s="111">
        <v>2816</v>
      </c>
      <c r="F13" s="111">
        <v>2507.3000000000002</v>
      </c>
      <c r="G13" s="111">
        <v>3230</v>
      </c>
    </row>
    <row r="14" spans="1:10">
      <c r="A14" s="111" t="s">
        <v>55</v>
      </c>
      <c r="B14" s="111">
        <v>152.9</v>
      </c>
      <c r="C14" s="111">
        <v>98.8</v>
      </c>
      <c r="D14" s="111">
        <v>128.80000000000001</v>
      </c>
      <c r="E14" s="111">
        <v>47</v>
      </c>
      <c r="F14" s="111">
        <v>52.3</v>
      </c>
      <c r="G14" s="111">
        <v>95</v>
      </c>
    </row>
    <row r="15" spans="1:10">
      <c r="A15" s="111" t="s">
        <v>56</v>
      </c>
      <c r="B15" s="111">
        <v>41.6</v>
      </c>
      <c r="C15" s="111">
        <v>34.4</v>
      </c>
      <c r="D15" s="111">
        <v>32.799999999999997</v>
      </c>
      <c r="E15" s="111">
        <v>10.4</v>
      </c>
      <c r="F15" s="111">
        <v>14.8</v>
      </c>
      <c r="G15" s="111">
        <v>20</v>
      </c>
    </row>
    <row r="16" spans="1:10">
      <c r="A16" s="111" t="s">
        <v>57</v>
      </c>
      <c r="B16" s="111">
        <v>26</v>
      </c>
      <c r="C16" s="111">
        <v>21.9</v>
      </c>
      <c r="D16" s="111">
        <v>27.9</v>
      </c>
      <c r="E16" s="111">
        <v>13.6</v>
      </c>
      <c r="F16" s="111">
        <v>11.6</v>
      </c>
      <c r="G16" s="111">
        <v>12.4</v>
      </c>
    </row>
    <row r="18" spans="1:5" ht="25">
      <c r="A18" s="114" t="s">
        <v>68</v>
      </c>
      <c r="B18" s="240" t="s">
        <v>60</v>
      </c>
      <c r="C18" s="241"/>
      <c r="D18" s="1" t="s">
        <v>59</v>
      </c>
    </row>
    <row r="19" spans="1:5">
      <c r="A19" s="109" t="s">
        <v>58</v>
      </c>
      <c r="B19" s="236" t="s">
        <v>66</v>
      </c>
      <c r="C19" s="236"/>
      <c r="D19" s="236" t="s">
        <v>67</v>
      </c>
      <c r="E19" s="236"/>
    </row>
    <row r="20" spans="1:5">
      <c r="A20" s="111" t="s">
        <v>63</v>
      </c>
      <c r="B20" s="111">
        <v>2364.3000000000002</v>
      </c>
      <c r="C20" s="111">
        <v>2687.4</v>
      </c>
      <c r="D20" s="111">
        <v>2668.3</v>
      </c>
      <c r="E20" s="111">
        <v>2238.1</v>
      </c>
    </row>
    <row r="21" spans="1:5">
      <c r="A21" s="111" t="s">
        <v>64</v>
      </c>
      <c r="B21" s="111">
        <v>1166.3</v>
      </c>
      <c r="C21" s="111">
        <v>1190.4000000000001</v>
      </c>
      <c r="D21" s="111">
        <v>3133.7</v>
      </c>
      <c r="E21" s="111">
        <v>2371.5</v>
      </c>
    </row>
    <row r="22" spans="1:5">
      <c r="A22" s="111" t="s">
        <v>54</v>
      </c>
      <c r="B22" s="111">
        <v>996.3</v>
      </c>
      <c r="C22" s="111">
        <v>364</v>
      </c>
      <c r="D22" s="111">
        <v>2858.4</v>
      </c>
      <c r="E22" s="111">
        <v>2037.7</v>
      </c>
    </row>
    <row r="23" spans="1:5">
      <c r="A23" s="111" t="s">
        <v>65</v>
      </c>
      <c r="B23" s="111">
        <v>332.6</v>
      </c>
      <c r="C23" s="111">
        <v>293.3</v>
      </c>
      <c r="D23" s="111">
        <v>528.9</v>
      </c>
      <c r="E23" s="111">
        <v>789.1</v>
      </c>
    </row>
    <row r="24" spans="1:5">
      <c r="A24" s="111" t="s">
        <v>55</v>
      </c>
      <c r="B24" s="111">
        <v>7.4</v>
      </c>
      <c r="C24" s="111">
        <v>64.5</v>
      </c>
      <c r="D24" s="111">
        <v>46.8</v>
      </c>
      <c r="E24" s="111">
        <v>71.900000000000006</v>
      </c>
    </row>
  </sheetData>
  <mergeCells count="10">
    <mergeCell ref="B18:C18"/>
    <mergeCell ref="B19:C19"/>
    <mergeCell ref="D19:E19"/>
    <mergeCell ref="B2:D2"/>
    <mergeCell ref="E2:G2"/>
    <mergeCell ref="H2:J2"/>
    <mergeCell ref="B11:D11"/>
    <mergeCell ref="E11:G11"/>
    <mergeCell ref="B10:C10"/>
    <mergeCell ref="B1:C1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E5216-B1D8-B641-8DC7-3B6959FD14CB}">
  <dimension ref="A1:U27"/>
  <sheetViews>
    <sheetView zoomScale="81" zoomScaleNormal="81" workbookViewId="0">
      <selection activeCell="K32" sqref="K32"/>
    </sheetView>
  </sheetViews>
  <sheetFormatPr baseColWidth="10" defaultRowHeight="20"/>
  <sheetData>
    <row r="1" spans="1:21" ht="23">
      <c r="A1" s="116" t="s">
        <v>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>
      <c r="A2" s="112" t="s">
        <v>70</v>
      </c>
      <c r="B2" s="242" t="s">
        <v>69</v>
      </c>
      <c r="C2" s="242"/>
      <c r="D2" s="242"/>
      <c r="E2" s="242"/>
      <c r="F2" s="242"/>
      <c r="G2" s="242"/>
      <c r="H2" s="242"/>
      <c r="I2" s="242"/>
      <c r="J2" s="242"/>
      <c r="K2" s="242"/>
      <c r="L2" s="245" t="s">
        <v>51</v>
      </c>
      <c r="M2" s="245"/>
      <c r="N2" s="245"/>
      <c r="O2" s="245"/>
      <c r="P2" s="245"/>
      <c r="Q2" s="245"/>
      <c r="R2" s="245"/>
      <c r="S2" s="245"/>
      <c r="T2" s="245"/>
      <c r="U2" s="245"/>
    </row>
    <row r="3" spans="1:21">
      <c r="A3" s="113">
        <v>0</v>
      </c>
      <c r="B3" s="113">
        <v>30</v>
      </c>
      <c r="C3" s="113">
        <v>35.5</v>
      </c>
      <c r="D3" s="113">
        <v>28.8</v>
      </c>
      <c r="E3" s="113">
        <v>30.9</v>
      </c>
      <c r="F3" s="113">
        <v>33.200000000000003</v>
      </c>
      <c r="G3" s="113">
        <v>32.6</v>
      </c>
      <c r="H3" s="113">
        <v>29.8</v>
      </c>
      <c r="I3" s="113">
        <v>34.6</v>
      </c>
      <c r="J3" s="113">
        <v>32.5</v>
      </c>
      <c r="K3" s="113">
        <v>29.4</v>
      </c>
      <c r="L3" s="4">
        <v>29.6</v>
      </c>
      <c r="M3" s="4">
        <v>28.8</v>
      </c>
      <c r="N3" s="4">
        <v>31.5</v>
      </c>
      <c r="O3" s="4">
        <v>30.6</v>
      </c>
      <c r="P3" s="4">
        <v>31.6</v>
      </c>
      <c r="Q3" s="4">
        <v>28.6</v>
      </c>
      <c r="R3" s="4">
        <v>29.7</v>
      </c>
      <c r="S3" s="4">
        <v>31.2</v>
      </c>
      <c r="T3" s="4">
        <v>28.6</v>
      </c>
      <c r="U3" s="4">
        <v>29.5</v>
      </c>
    </row>
    <row r="4" spans="1:21">
      <c r="A4" s="113">
        <v>1</v>
      </c>
      <c r="B4" s="113">
        <v>29.6</v>
      </c>
      <c r="C4" s="113">
        <v>35.1</v>
      </c>
      <c r="D4" s="113">
        <v>28.9</v>
      </c>
      <c r="E4" s="113">
        <v>31.9</v>
      </c>
      <c r="F4" s="113">
        <v>33.200000000000003</v>
      </c>
      <c r="G4" s="113">
        <v>31.7</v>
      </c>
      <c r="H4" s="113">
        <v>30.1</v>
      </c>
      <c r="I4" s="113">
        <v>35.1</v>
      </c>
      <c r="J4" s="113">
        <v>32.5</v>
      </c>
      <c r="K4" s="113">
        <v>28.2</v>
      </c>
      <c r="L4" s="4">
        <v>29.4</v>
      </c>
      <c r="M4" s="4">
        <v>29.1</v>
      </c>
      <c r="N4" s="4">
        <v>31.8</v>
      </c>
      <c r="O4" s="4">
        <v>30.6</v>
      </c>
      <c r="P4" s="4">
        <v>32.299999999999997</v>
      </c>
      <c r="Q4" s="4">
        <v>28</v>
      </c>
      <c r="R4" s="4">
        <v>30.9</v>
      </c>
      <c r="S4" s="4">
        <v>31.1</v>
      </c>
      <c r="T4" s="4">
        <v>29.4</v>
      </c>
      <c r="U4" s="4">
        <v>30.2</v>
      </c>
    </row>
    <row r="5" spans="1:21">
      <c r="A5" s="113">
        <v>2</v>
      </c>
      <c r="B5" s="113">
        <v>30.3</v>
      </c>
      <c r="C5" s="113">
        <v>35</v>
      </c>
      <c r="D5" s="113">
        <v>27.8</v>
      </c>
      <c r="E5" s="113">
        <v>31.1</v>
      </c>
      <c r="F5" s="113">
        <v>32</v>
      </c>
      <c r="G5" s="113">
        <v>32.200000000000003</v>
      </c>
      <c r="H5" s="113">
        <v>29.6</v>
      </c>
      <c r="I5" s="113">
        <v>35.5</v>
      </c>
      <c r="J5" s="113">
        <v>33</v>
      </c>
      <c r="K5" s="113">
        <v>29.8</v>
      </c>
      <c r="L5" s="4">
        <v>29.3</v>
      </c>
      <c r="M5" s="4">
        <v>27.6</v>
      </c>
      <c r="N5" s="4">
        <v>31.9</v>
      </c>
      <c r="O5" s="4">
        <v>31.9</v>
      </c>
      <c r="P5" s="4">
        <v>33.9</v>
      </c>
      <c r="Q5" s="4">
        <v>28.5</v>
      </c>
      <c r="R5" s="4">
        <v>30</v>
      </c>
      <c r="S5" s="4">
        <v>31.2</v>
      </c>
      <c r="T5" s="4">
        <v>29</v>
      </c>
      <c r="U5" s="4">
        <v>29.7</v>
      </c>
    </row>
    <row r="6" spans="1:21">
      <c r="A6" s="113">
        <v>3</v>
      </c>
      <c r="B6" s="113"/>
      <c r="C6" s="113"/>
      <c r="D6" s="113"/>
      <c r="E6" s="113"/>
      <c r="F6" s="113"/>
      <c r="G6" s="113">
        <v>32.4</v>
      </c>
      <c r="H6" s="113">
        <v>29.9</v>
      </c>
      <c r="I6" s="113">
        <v>34.799999999999997</v>
      </c>
      <c r="J6" s="113">
        <v>33</v>
      </c>
      <c r="K6" s="113">
        <v>29.3</v>
      </c>
      <c r="L6" s="4"/>
      <c r="M6" s="4"/>
      <c r="N6" s="4"/>
      <c r="O6" s="4"/>
      <c r="P6" s="4"/>
      <c r="Q6" s="4">
        <v>28.3</v>
      </c>
      <c r="R6" s="4">
        <v>29.8</v>
      </c>
      <c r="S6" s="4">
        <v>31.5</v>
      </c>
      <c r="T6" s="4">
        <v>29.2</v>
      </c>
      <c r="U6" s="4">
        <v>30.5</v>
      </c>
    </row>
    <row r="8" spans="1:21">
      <c r="B8" s="117" t="s">
        <v>71</v>
      </c>
    </row>
    <row r="9" spans="1:21">
      <c r="A9" s="112" t="s">
        <v>70</v>
      </c>
      <c r="B9" s="236" t="s">
        <v>69</v>
      </c>
      <c r="C9" s="236"/>
      <c r="D9" s="236"/>
      <c r="E9" s="236"/>
      <c r="F9" s="236"/>
      <c r="G9" s="236"/>
      <c r="H9" s="236"/>
      <c r="I9" s="236"/>
      <c r="J9" s="236"/>
      <c r="K9" s="236"/>
      <c r="L9" s="246" t="s">
        <v>51</v>
      </c>
      <c r="M9" s="246"/>
      <c r="N9" s="246"/>
      <c r="O9" s="246"/>
      <c r="P9" s="246"/>
      <c r="Q9" s="246"/>
      <c r="R9" s="246"/>
      <c r="S9" s="246"/>
      <c r="T9" s="246"/>
      <c r="U9" s="246"/>
    </row>
    <row r="10" spans="1:21">
      <c r="A10" s="111">
        <v>0</v>
      </c>
      <c r="B10" s="111">
        <v>29</v>
      </c>
      <c r="C10" s="111">
        <v>34.5</v>
      </c>
      <c r="D10" s="111">
        <v>33.799999999999997</v>
      </c>
      <c r="E10" s="111">
        <v>31.2</v>
      </c>
      <c r="F10" s="111">
        <v>30.2</v>
      </c>
      <c r="G10" s="111">
        <v>27.5</v>
      </c>
      <c r="H10" s="111">
        <v>30</v>
      </c>
      <c r="I10" s="111">
        <v>29.5</v>
      </c>
      <c r="J10" s="111">
        <v>29.4</v>
      </c>
      <c r="K10" s="111">
        <v>28.7</v>
      </c>
      <c r="L10" s="118">
        <v>26.7</v>
      </c>
      <c r="M10" s="118">
        <v>31.7</v>
      </c>
      <c r="N10" s="118">
        <v>26</v>
      </c>
      <c r="O10" s="118">
        <v>31.2</v>
      </c>
      <c r="P10" s="118">
        <v>26.8</v>
      </c>
      <c r="Q10" s="118">
        <v>29.5</v>
      </c>
      <c r="R10" s="118">
        <v>28</v>
      </c>
      <c r="S10" s="118">
        <v>33.5</v>
      </c>
      <c r="T10" s="118">
        <v>26.8</v>
      </c>
      <c r="U10" s="118">
        <v>30.2</v>
      </c>
    </row>
    <row r="11" spans="1:21">
      <c r="A11" s="111">
        <v>1</v>
      </c>
      <c r="B11" s="111">
        <v>28.4</v>
      </c>
      <c r="C11" s="111">
        <v>34.4</v>
      </c>
      <c r="D11" s="111">
        <v>34.4</v>
      </c>
      <c r="E11" s="111">
        <v>31.4</v>
      </c>
      <c r="F11" s="111">
        <v>30.5</v>
      </c>
      <c r="G11" s="111">
        <v>28.1</v>
      </c>
      <c r="H11" s="111">
        <v>30.2</v>
      </c>
      <c r="I11" s="111">
        <v>30</v>
      </c>
      <c r="J11" s="111">
        <v>29.1</v>
      </c>
      <c r="K11" s="111">
        <v>29.1</v>
      </c>
      <c r="L11" s="118">
        <v>27.1</v>
      </c>
      <c r="M11" s="118">
        <v>32.1</v>
      </c>
      <c r="N11" s="118">
        <v>23.7</v>
      </c>
      <c r="O11" s="118">
        <v>30.6</v>
      </c>
      <c r="P11" s="118">
        <v>26.9</v>
      </c>
      <c r="Q11" s="118">
        <v>29.3</v>
      </c>
      <c r="R11" s="118">
        <v>27.3</v>
      </c>
      <c r="S11" s="118">
        <v>33.4</v>
      </c>
      <c r="T11" s="118">
        <v>25.9</v>
      </c>
      <c r="U11" s="118">
        <v>29.3</v>
      </c>
    </row>
    <row r="12" spans="1:21">
      <c r="A12" s="111">
        <v>2</v>
      </c>
      <c r="B12" s="111">
        <v>28.7</v>
      </c>
      <c r="C12" s="111">
        <v>34.1</v>
      </c>
      <c r="D12" s="111">
        <v>33.299999999999997</v>
      </c>
      <c r="E12" s="111">
        <v>30.8</v>
      </c>
      <c r="F12" s="111">
        <v>29.8</v>
      </c>
      <c r="G12" s="111">
        <v>28.1</v>
      </c>
      <c r="H12" s="111">
        <v>30.2</v>
      </c>
      <c r="I12" s="111">
        <v>29.4</v>
      </c>
      <c r="J12" s="111">
        <v>29.2</v>
      </c>
      <c r="K12" s="111">
        <v>29</v>
      </c>
      <c r="L12" s="118">
        <v>26.1</v>
      </c>
      <c r="M12" s="118">
        <v>32.1</v>
      </c>
      <c r="N12" s="118">
        <v>25.3</v>
      </c>
      <c r="O12" s="118">
        <v>30.4</v>
      </c>
      <c r="P12" s="118">
        <v>26.4</v>
      </c>
      <c r="Q12" s="118">
        <v>28.7</v>
      </c>
      <c r="R12" s="118">
        <v>26.1</v>
      </c>
      <c r="S12" s="118">
        <v>32.700000000000003</v>
      </c>
      <c r="T12" s="118">
        <v>26</v>
      </c>
      <c r="U12" s="118">
        <v>29.3</v>
      </c>
    </row>
    <row r="13" spans="1:21">
      <c r="A13" s="111">
        <v>3</v>
      </c>
      <c r="B13" s="111"/>
      <c r="C13" s="111"/>
      <c r="D13" s="111"/>
      <c r="E13" s="111"/>
      <c r="F13" s="111"/>
      <c r="G13" s="111">
        <v>27</v>
      </c>
      <c r="H13" s="111">
        <v>30.4</v>
      </c>
      <c r="I13" s="111">
        <v>30.4</v>
      </c>
      <c r="J13" s="111">
        <v>29.3</v>
      </c>
      <c r="K13" s="111">
        <v>28.9</v>
      </c>
      <c r="L13" s="118"/>
      <c r="M13" s="118"/>
      <c r="N13" s="118"/>
      <c r="O13" s="118"/>
      <c r="P13" s="118"/>
      <c r="Q13" s="118">
        <v>28.9</v>
      </c>
      <c r="R13" s="118">
        <v>26.8</v>
      </c>
      <c r="S13" s="118">
        <v>32.9</v>
      </c>
      <c r="T13" s="118">
        <v>26.7</v>
      </c>
      <c r="U13" s="118">
        <v>28.8</v>
      </c>
    </row>
    <row r="15" spans="1:21">
      <c r="B15" s="117" t="s">
        <v>72</v>
      </c>
    </row>
    <row r="16" spans="1:21">
      <c r="A16" s="115" t="s">
        <v>70</v>
      </c>
      <c r="B16" s="236" t="s">
        <v>69</v>
      </c>
      <c r="C16" s="236"/>
      <c r="D16" s="236"/>
      <c r="E16" s="236"/>
      <c r="F16" s="236"/>
      <c r="G16" s="236"/>
      <c r="H16" s="236"/>
      <c r="I16" s="236"/>
      <c r="J16" s="236"/>
      <c r="K16" s="236"/>
      <c r="L16" s="247" t="s">
        <v>52</v>
      </c>
      <c r="M16" s="247"/>
      <c r="N16" s="247"/>
      <c r="O16" s="247"/>
      <c r="P16" s="247"/>
      <c r="Q16" s="247"/>
      <c r="R16" s="247"/>
      <c r="S16" s="247"/>
      <c r="T16" s="247"/>
      <c r="U16" s="247"/>
    </row>
    <row r="17" spans="1:21">
      <c r="A17" s="111">
        <v>0</v>
      </c>
      <c r="B17" s="111">
        <v>24.6</v>
      </c>
      <c r="C17" s="111">
        <v>25.2</v>
      </c>
      <c r="D17" s="111">
        <v>26.4</v>
      </c>
      <c r="E17" s="111">
        <v>24.7</v>
      </c>
      <c r="F17" s="111">
        <v>27.1</v>
      </c>
      <c r="G17" s="111">
        <v>24.5</v>
      </c>
      <c r="H17" s="111">
        <v>22.9</v>
      </c>
      <c r="I17" s="111">
        <v>26.4</v>
      </c>
      <c r="J17" s="111">
        <v>26.6</v>
      </c>
      <c r="K17" s="111">
        <v>23.3</v>
      </c>
      <c r="L17" s="119">
        <v>25.5</v>
      </c>
      <c r="M17" s="119">
        <v>22.1</v>
      </c>
      <c r="N17" s="119">
        <v>26.3</v>
      </c>
      <c r="O17" s="119">
        <v>23.4</v>
      </c>
      <c r="P17" s="119">
        <v>20.2</v>
      </c>
      <c r="Q17" s="119">
        <v>25.7</v>
      </c>
      <c r="R17" s="119">
        <v>22.6</v>
      </c>
      <c r="S17" s="119">
        <v>25.9</v>
      </c>
      <c r="T17" s="119">
        <v>26.7</v>
      </c>
      <c r="U17" s="119">
        <v>23.5</v>
      </c>
    </row>
    <row r="18" spans="1:21">
      <c r="A18" s="111">
        <v>1</v>
      </c>
      <c r="B18" s="111"/>
      <c r="C18" s="111"/>
      <c r="D18" s="111"/>
      <c r="E18" s="111"/>
      <c r="F18" s="111"/>
      <c r="G18" s="111"/>
      <c r="H18" s="111"/>
      <c r="I18" s="111"/>
      <c r="J18" s="111"/>
      <c r="K18" s="111"/>
      <c r="L18" s="119"/>
      <c r="M18" s="119"/>
      <c r="N18" s="119"/>
      <c r="O18" s="119"/>
      <c r="P18" s="119"/>
      <c r="Q18" s="119"/>
      <c r="R18" s="119"/>
      <c r="S18" s="119"/>
      <c r="T18" s="119"/>
      <c r="U18" s="119"/>
    </row>
    <row r="19" spans="1:21">
      <c r="A19" s="111">
        <v>2</v>
      </c>
      <c r="B19" s="111">
        <v>26.1</v>
      </c>
      <c r="C19" s="111">
        <v>27.4</v>
      </c>
      <c r="D19" s="111">
        <v>27.3</v>
      </c>
      <c r="E19" s="111">
        <v>25.9</v>
      </c>
      <c r="F19" s="111">
        <v>27.8</v>
      </c>
      <c r="G19" s="111">
        <v>24.5</v>
      </c>
      <c r="H19" s="111">
        <v>22.9</v>
      </c>
      <c r="I19" s="111">
        <v>28.1</v>
      </c>
      <c r="J19" s="111">
        <v>28.7</v>
      </c>
      <c r="K19" s="111">
        <v>23.5</v>
      </c>
      <c r="L19" s="119">
        <v>25.7</v>
      </c>
      <c r="M19" s="119">
        <v>25.7</v>
      </c>
      <c r="N19" s="119">
        <v>25</v>
      </c>
      <c r="O19" s="119">
        <v>26.3</v>
      </c>
      <c r="P19" s="119">
        <v>22.9</v>
      </c>
      <c r="Q19" s="119">
        <v>28</v>
      </c>
      <c r="R19" s="119">
        <v>22.7</v>
      </c>
      <c r="S19" s="119">
        <v>24.1</v>
      </c>
      <c r="T19" s="119">
        <v>24.4</v>
      </c>
      <c r="U19" s="119">
        <v>21.3</v>
      </c>
    </row>
    <row r="20" spans="1:21">
      <c r="A20" s="111">
        <v>3</v>
      </c>
      <c r="B20" s="111"/>
      <c r="C20" s="111"/>
      <c r="D20" s="111"/>
      <c r="E20" s="111"/>
      <c r="F20" s="111"/>
      <c r="G20" s="111">
        <v>24.5</v>
      </c>
      <c r="H20" s="111">
        <v>23.4</v>
      </c>
      <c r="I20" s="111">
        <v>28.9</v>
      </c>
      <c r="J20" s="111">
        <v>28.8</v>
      </c>
      <c r="K20" s="111">
        <v>23.8</v>
      </c>
      <c r="L20" s="119"/>
      <c r="M20" s="119"/>
      <c r="N20" s="119"/>
      <c r="O20" s="119"/>
      <c r="P20" s="119"/>
      <c r="Q20" s="119">
        <v>29.6</v>
      </c>
      <c r="R20" s="119">
        <v>22.9</v>
      </c>
      <c r="S20" s="119">
        <v>27.2</v>
      </c>
      <c r="T20" s="119">
        <v>24.1</v>
      </c>
      <c r="U20" s="119">
        <v>21.1</v>
      </c>
    </row>
    <row r="22" spans="1:21">
      <c r="B22" s="117" t="s">
        <v>73</v>
      </c>
    </row>
    <row r="23" spans="1:21">
      <c r="A23" s="120" t="s">
        <v>70</v>
      </c>
      <c r="B23" s="243" t="s">
        <v>69</v>
      </c>
      <c r="C23" s="243"/>
      <c r="D23" s="243"/>
      <c r="E23" s="243"/>
      <c r="F23" s="243"/>
      <c r="G23" s="243"/>
      <c r="H23" s="243"/>
      <c r="I23" s="243"/>
      <c r="J23" s="243"/>
      <c r="K23" s="243"/>
      <c r="L23" s="244" t="s">
        <v>52</v>
      </c>
      <c r="M23" s="244"/>
      <c r="N23" s="244"/>
      <c r="O23" s="244"/>
      <c r="P23" s="244"/>
      <c r="Q23" s="244"/>
      <c r="R23" s="244"/>
      <c r="S23" s="244"/>
      <c r="T23" s="244"/>
      <c r="U23" s="244"/>
    </row>
    <row r="24" spans="1:21">
      <c r="A24" s="121">
        <v>0</v>
      </c>
      <c r="B24" s="121">
        <v>24.4</v>
      </c>
      <c r="C24" s="121">
        <v>27.5</v>
      </c>
      <c r="D24" s="121">
        <v>24.1</v>
      </c>
      <c r="E24" s="121">
        <v>26</v>
      </c>
      <c r="F24" s="121">
        <v>25.6</v>
      </c>
      <c r="G24" s="121">
        <v>24.7</v>
      </c>
      <c r="H24" s="121">
        <v>25.5</v>
      </c>
      <c r="I24" s="121">
        <v>25.7</v>
      </c>
      <c r="J24" s="121">
        <v>28.1</v>
      </c>
      <c r="K24" s="121">
        <v>25</v>
      </c>
      <c r="L24" s="122">
        <v>27.6</v>
      </c>
      <c r="M24" s="122">
        <v>28.9</v>
      </c>
      <c r="N24" s="122">
        <v>23.8</v>
      </c>
      <c r="O24" s="122">
        <v>24.4</v>
      </c>
      <c r="P24" s="122">
        <v>26.4</v>
      </c>
      <c r="Q24" s="122">
        <v>22.5</v>
      </c>
      <c r="R24" s="122">
        <v>24.8</v>
      </c>
      <c r="S24" s="122">
        <v>22.9</v>
      </c>
      <c r="T24" s="122">
        <v>25.1</v>
      </c>
      <c r="U24" s="122">
        <v>24.6</v>
      </c>
    </row>
    <row r="25" spans="1:21">
      <c r="A25" s="121">
        <v>1</v>
      </c>
      <c r="B25" s="121"/>
      <c r="C25" s="121"/>
      <c r="D25" s="121"/>
      <c r="E25" s="121"/>
      <c r="F25" s="121"/>
      <c r="G25" s="121"/>
      <c r="H25" s="121"/>
      <c r="I25" s="121"/>
      <c r="J25" s="121"/>
      <c r="K25" s="121"/>
      <c r="L25" s="122"/>
      <c r="M25" s="122"/>
      <c r="N25" s="122"/>
      <c r="O25" s="122"/>
      <c r="P25" s="122"/>
      <c r="Q25" s="122"/>
      <c r="R25" s="122"/>
      <c r="S25" s="122"/>
      <c r="T25" s="122"/>
      <c r="U25" s="122"/>
    </row>
    <row r="26" spans="1:21">
      <c r="A26" s="121">
        <v>2</v>
      </c>
      <c r="B26" s="121">
        <v>25.2</v>
      </c>
      <c r="C26" s="121">
        <v>27.6</v>
      </c>
      <c r="D26" s="121">
        <v>26.4</v>
      </c>
      <c r="E26" s="121">
        <v>26.6</v>
      </c>
      <c r="F26" s="121">
        <v>27.2</v>
      </c>
      <c r="G26" s="121">
        <v>25.4</v>
      </c>
      <c r="H26" s="121">
        <v>26.4</v>
      </c>
      <c r="I26" s="121">
        <v>27.1</v>
      </c>
      <c r="J26" s="121">
        <v>29</v>
      </c>
      <c r="K26" s="121">
        <v>24.7</v>
      </c>
      <c r="L26" s="122">
        <v>30.3</v>
      </c>
      <c r="M26" s="122">
        <v>29.9</v>
      </c>
      <c r="N26" s="122">
        <v>24.1</v>
      </c>
      <c r="O26" s="122">
        <v>25.4</v>
      </c>
      <c r="P26" s="122">
        <v>28.3</v>
      </c>
      <c r="Q26" s="122">
        <v>22.9</v>
      </c>
      <c r="R26" s="122">
        <v>26.5</v>
      </c>
      <c r="S26" s="122">
        <v>23.9</v>
      </c>
      <c r="T26" s="122">
        <v>26.6</v>
      </c>
      <c r="U26" s="122">
        <v>26.5</v>
      </c>
    </row>
    <row r="27" spans="1:21">
      <c r="A27" s="121">
        <v>3</v>
      </c>
      <c r="B27" s="121"/>
      <c r="C27" s="121"/>
      <c r="D27" s="121"/>
      <c r="E27" s="121"/>
      <c r="F27" s="121"/>
      <c r="G27" s="121">
        <v>25.1</v>
      </c>
      <c r="H27" s="121">
        <v>26.6</v>
      </c>
      <c r="I27" s="121">
        <v>26.5</v>
      </c>
      <c r="J27" s="121">
        <v>29.8</v>
      </c>
      <c r="K27" s="121">
        <v>25.8</v>
      </c>
      <c r="L27" s="122"/>
      <c r="M27" s="122"/>
      <c r="N27" s="122"/>
      <c r="O27" s="122"/>
      <c r="P27" s="122"/>
      <c r="Q27" s="122">
        <v>23.5</v>
      </c>
      <c r="R27" s="122">
        <v>27.2</v>
      </c>
      <c r="S27" s="122">
        <v>25</v>
      </c>
      <c r="T27" s="122">
        <v>26.4</v>
      </c>
      <c r="U27" s="122">
        <v>27.6</v>
      </c>
    </row>
  </sheetData>
  <mergeCells count="8">
    <mergeCell ref="B23:K23"/>
    <mergeCell ref="L23:U23"/>
    <mergeCell ref="B2:K2"/>
    <mergeCell ref="L2:U2"/>
    <mergeCell ref="B9:K9"/>
    <mergeCell ref="L9:U9"/>
    <mergeCell ref="B16:K16"/>
    <mergeCell ref="L16:U16"/>
  </mergeCells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44F3D-EF8D-AA46-9854-C96B4CD539DA}">
  <dimension ref="B2:F46"/>
  <sheetViews>
    <sheetView workbookViewId="0">
      <selection activeCell="C10" sqref="C10"/>
    </sheetView>
  </sheetViews>
  <sheetFormatPr baseColWidth="10" defaultRowHeight="20" customHeight="1"/>
  <cols>
    <col min="1" max="1" width="2.7109375" customWidth="1"/>
    <col min="2" max="2" width="26.28515625" customWidth="1"/>
    <col min="3" max="3" width="73.28515625" customWidth="1"/>
    <col min="4" max="4" width="4.7109375" customWidth="1"/>
    <col min="5" max="5" width="11" customWidth="1"/>
    <col min="6" max="8" width="18" customWidth="1"/>
  </cols>
  <sheetData>
    <row r="2" spans="2:6" ht="20" customHeight="1">
      <c r="B2" t="s">
        <v>108</v>
      </c>
    </row>
    <row r="3" spans="2:6" ht="20" customHeight="1">
      <c r="B3" t="s">
        <v>245</v>
      </c>
      <c r="F3" s="140"/>
    </row>
    <row r="4" spans="2:6" ht="20" customHeight="1">
      <c r="B4" s="141" t="s">
        <v>110</v>
      </c>
      <c r="C4" s="142" t="s">
        <v>111</v>
      </c>
      <c r="F4" s="140"/>
    </row>
    <row r="5" spans="2:6" ht="20" customHeight="1">
      <c r="B5" s="141" t="s">
        <v>112</v>
      </c>
      <c r="C5" s="143" t="s">
        <v>113</v>
      </c>
      <c r="F5" s="140"/>
    </row>
    <row r="6" spans="2:6" ht="20" customHeight="1">
      <c r="B6" s="141" t="s">
        <v>114</v>
      </c>
      <c r="C6" s="143" t="s">
        <v>115</v>
      </c>
      <c r="F6" s="140"/>
    </row>
    <row r="7" spans="2:6" ht="20" customHeight="1">
      <c r="B7" s="141" t="s">
        <v>116</v>
      </c>
      <c r="C7" s="143" t="s">
        <v>117</v>
      </c>
      <c r="D7" s="144"/>
    </row>
    <row r="8" spans="2:6" ht="20" customHeight="1">
      <c r="B8" s="141" t="s">
        <v>118</v>
      </c>
      <c r="C8" s="143" t="s">
        <v>119</v>
      </c>
    </row>
    <row r="9" spans="2:6" ht="20" customHeight="1">
      <c r="B9" s="141" t="s">
        <v>120</v>
      </c>
      <c r="C9" s="143" t="s">
        <v>121</v>
      </c>
    </row>
    <row r="10" spans="2:6" ht="20" customHeight="1">
      <c r="B10" t="s">
        <v>122</v>
      </c>
      <c r="C10" s="140"/>
    </row>
    <row r="11" spans="2:6" ht="20" customHeight="1">
      <c r="B11" s="141" t="s">
        <v>123</v>
      </c>
      <c r="C11" s="143" t="s">
        <v>124</v>
      </c>
    </row>
    <row r="12" spans="2:6" ht="20" customHeight="1">
      <c r="B12" s="141" t="s">
        <v>125</v>
      </c>
      <c r="C12" s="143" t="s">
        <v>126</v>
      </c>
      <c r="E12" s="145" t="s">
        <v>244</v>
      </c>
    </row>
    <row r="13" spans="2:6" ht="20" customHeight="1">
      <c r="B13" t="s">
        <v>127</v>
      </c>
    </row>
    <row r="14" spans="2:6" ht="20" customHeight="1">
      <c r="B14" s="141" t="s">
        <v>128</v>
      </c>
      <c r="C14" s="143" t="s">
        <v>129</v>
      </c>
    </row>
    <row r="15" spans="2:6" ht="20" customHeight="1">
      <c r="B15" s="141" t="s">
        <v>130</v>
      </c>
      <c r="C15" s="143" t="s">
        <v>131</v>
      </c>
    </row>
    <row r="16" spans="2:6" ht="20" customHeight="1">
      <c r="B16" s="141" t="s">
        <v>132</v>
      </c>
      <c r="C16" s="143" t="s">
        <v>133</v>
      </c>
    </row>
    <row r="17" spans="2:3" ht="20" customHeight="1">
      <c r="B17" s="141" t="s">
        <v>134</v>
      </c>
      <c r="C17" s="143" t="s">
        <v>135</v>
      </c>
    </row>
    <row r="18" spans="2:3" ht="20" customHeight="1">
      <c r="B18" s="141" t="s">
        <v>136</v>
      </c>
      <c r="C18" s="143" t="s">
        <v>137</v>
      </c>
    </row>
    <row r="19" spans="2:3" ht="20" customHeight="1">
      <c r="B19" s="141" t="s">
        <v>138</v>
      </c>
      <c r="C19" s="143" t="s">
        <v>139</v>
      </c>
    </row>
    <row r="20" spans="2:3" ht="20" customHeight="1">
      <c r="B20" s="141" t="s">
        <v>140</v>
      </c>
      <c r="C20" s="143" t="s">
        <v>141</v>
      </c>
    </row>
    <row r="21" spans="2:3" ht="20" customHeight="1">
      <c r="B21" s="141" t="s">
        <v>142</v>
      </c>
      <c r="C21" s="143" t="s">
        <v>143</v>
      </c>
    </row>
    <row r="22" spans="2:3" ht="20" customHeight="1">
      <c r="B22" s="141" t="s">
        <v>144</v>
      </c>
      <c r="C22" s="141" t="s">
        <v>145</v>
      </c>
    </row>
    <row r="23" spans="2:3" ht="20" customHeight="1">
      <c r="B23" s="141" t="s">
        <v>146</v>
      </c>
      <c r="C23" s="143" t="s">
        <v>147</v>
      </c>
    </row>
    <row r="24" spans="2:3" ht="20" customHeight="1">
      <c r="B24" s="141" t="s">
        <v>148</v>
      </c>
      <c r="C24" s="143" t="s">
        <v>149</v>
      </c>
    </row>
    <row r="25" spans="2:3" ht="20" customHeight="1">
      <c r="B25" s="141" t="s">
        <v>150</v>
      </c>
      <c r="C25" s="143" t="s">
        <v>151</v>
      </c>
    </row>
    <row r="26" spans="2:3" ht="20" customHeight="1">
      <c r="B26" t="s">
        <v>152</v>
      </c>
    </row>
    <row r="27" spans="2:3" ht="20" customHeight="1">
      <c r="B27" s="141" t="s">
        <v>153</v>
      </c>
      <c r="C27" s="143" t="s">
        <v>154</v>
      </c>
    </row>
    <row r="30" spans="2:3" ht="20" customHeight="1">
      <c r="C30" s="140"/>
    </row>
    <row r="32" spans="2:3" ht="20" customHeight="1">
      <c r="C32" s="140"/>
    </row>
    <row r="33" spans="3:3" ht="20" customHeight="1">
      <c r="C33" s="140"/>
    </row>
    <row r="34" spans="3:3" ht="20" customHeight="1">
      <c r="C34" s="140"/>
    </row>
    <row r="35" spans="3:3" ht="20" customHeight="1">
      <c r="C35" s="140"/>
    </row>
    <row r="36" spans="3:3" ht="20" customHeight="1">
      <c r="C36" s="140"/>
    </row>
    <row r="37" spans="3:3" ht="20" customHeight="1">
      <c r="C37" s="140"/>
    </row>
    <row r="38" spans="3:3" ht="20" customHeight="1">
      <c r="C38" s="140"/>
    </row>
    <row r="39" spans="3:3" ht="20" customHeight="1">
      <c r="C39" s="140"/>
    </row>
    <row r="40" spans="3:3" ht="20" customHeight="1">
      <c r="C40" s="140"/>
    </row>
    <row r="41" spans="3:3" ht="20" customHeight="1">
      <c r="C41" s="140"/>
    </row>
    <row r="42" spans="3:3" ht="20" customHeight="1">
      <c r="C42" s="140"/>
    </row>
    <row r="43" spans="3:3" ht="20" customHeight="1">
      <c r="C43" s="140"/>
    </row>
    <row r="44" spans="3:3" ht="20" customHeight="1">
      <c r="C44" s="140"/>
    </row>
    <row r="45" spans="3:3" ht="20" customHeight="1">
      <c r="C45" s="140"/>
    </row>
    <row r="46" spans="3:3" ht="20" customHeight="1">
      <c r="C46" s="140"/>
    </row>
  </sheetData>
  <phoneticPr fontId="1"/>
  <hyperlinks>
    <hyperlink ref="E12" r:id="rId1" xr:uid="{7BF0E6E3-04D0-5349-B91C-5C093F6287B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8</vt:i4>
      </vt:variant>
    </vt:vector>
  </HeadingPairs>
  <TitlesOfParts>
    <vt:vector size="18" baseType="lpstr">
      <vt:lpstr>Table 1</vt:lpstr>
      <vt:lpstr>Table 2</vt:lpstr>
      <vt:lpstr>Table 3</vt:lpstr>
      <vt:lpstr>Figure 1</vt:lpstr>
      <vt:lpstr>Figure 2</vt:lpstr>
      <vt:lpstr>Supple. Figure 1</vt:lpstr>
      <vt:lpstr>Supple. Figure 2</vt:lpstr>
      <vt:lpstr>Supple. Figure 3</vt:lpstr>
      <vt:lpstr>LCMS_parameters</vt:lpstr>
      <vt:lpstr>Figure1_Nirmatrelvir_I.C</vt:lpstr>
      <vt:lpstr>Figure1_TKB245A_I.C</vt:lpstr>
      <vt:lpstr>FIgure1_TKB0248A_I.C</vt:lpstr>
      <vt:lpstr>LCMSMS_parameters</vt:lpstr>
      <vt:lpstr>TKB245_PO</vt:lpstr>
      <vt:lpstr>TKB248_PO</vt:lpstr>
      <vt:lpstr>Nirmatrelvir_PO</vt:lpstr>
      <vt:lpstr>TKB245_IV. </vt:lpstr>
      <vt:lpstr>TKB245_p.o._i.p.I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1T07:11:32Z</dcterms:created>
  <dcterms:modified xsi:type="dcterms:W3CDTF">2023-01-31T12:59:33Z</dcterms:modified>
</cp:coreProperties>
</file>